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069739/Dropbox/6_Science/1_Projects/2022/Leish_aethiopica/10_Submission files/"/>
    </mc:Choice>
  </mc:AlternateContent>
  <xr:revisionPtr revIDLastSave="0" documentId="13_ncr:1_{782C2A5F-E692-6947-B4B8-7FC97A34F5C9}" xr6:coauthVersionLast="47" xr6:coauthVersionMax="47" xr10:uidLastSave="{00000000-0000-0000-0000-000000000000}"/>
  <bookViews>
    <workbookView xWindow="8040" yWindow="500" windowWidth="23580" windowHeight="18960" activeTab="3" xr2:uid="{7A7A0FEF-AFA7-684B-8D11-9B098E91C9DB}"/>
  </bookViews>
  <sheets>
    <sheet name="Supp. Table 1" sheetId="31" r:id="rId1"/>
    <sheet name="Supp. Table 2" sheetId="32" r:id="rId2"/>
    <sheet name="Supp. Table 3" sheetId="33" r:id="rId3"/>
    <sheet name="Supp. Table 4" sheetId="34" r:id="rId4"/>
    <sheet name="Supp. Table 5" sheetId="35" r:id="rId5"/>
    <sheet name="Supp. Table 6" sheetId="30" r:id="rId6"/>
    <sheet name="Supp. Table 7 - LEM3469" sheetId="22" r:id="rId7"/>
    <sheet name="Supp. Table 8 - L86" sheetId="2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5" i="34" l="1"/>
  <c r="W6" i="34"/>
  <c r="H2" i="24"/>
  <c r="H3" i="24"/>
  <c r="H4" i="24"/>
  <c r="H5" i="24"/>
  <c r="H6" i="24"/>
  <c r="H7" i="24"/>
  <c r="H8" i="24"/>
  <c r="H9" i="24"/>
  <c r="H10" i="24"/>
  <c r="H11" i="24"/>
  <c r="H12" i="24"/>
  <c r="H13" i="24"/>
  <c r="H14" i="24"/>
  <c r="H15" i="24"/>
  <c r="H16" i="24"/>
  <c r="H17" i="24"/>
  <c r="H18" i="24"/>
  <c r="H19" i="24"/>
  <c r="H20" i="24"/>
  <c r="H21" i="24"/>
  <c r="H22" i="24"/>
  <c r="H23" i="24"/>
  <c r="H24" i="24"/>
  <c r="H25" i="24"/>
  <c r="H26" i="24"/>
  <c r="H27" i="24"/>
  <c r="H28" i="24"/>
  <c r="H29" i="24"/>
  <c r="H30" i="24"/>
  <c r="H31" i="24"/>
  <c r="H32" i="24"/>
  <c r="H33" i="24"/>
  <c r="H34" i="24"/>
  <c r="H35" i="24"/>
  <c r="H36" i="24"/>
  <c r="H37" i="24"/>
  <c r="H38" i="24"/>
  <c r="H39" i="24"/>
  <c r="H40" i="24"/>
  <c r="H41" i="24"/>
  <c r="H42" i="24"/>
  <c r="H43" i="24"/>
  <c r="H44" i="24"/>
  <c r="H45" i="24"/>
  <c r="H46" i="24"/>
  <c r="H47" i="24"/>
  <c r="H48" i="24"/>
  <c r="H49" i="24"/>
  <c r="H50" i="24"/>
  <c r="H51" i="24"/>
  <c r="H52" i="24"/>
  <c r="H53" i="24"/>
  <c r="H54" i="24"/>
  <c r="H55" i="24"/>
  <c r="H3" i="22"/>
  <c r="H4" i="22"/>
  <c r="H5" i="22"/>
  <c r="H6" i="22"/>
  <c r="H7" i="22"/>
  <c r="H8" i="22"/>
  <c r="H9" i="22"/>
  <c r="H10" i="22"/>
  <c r="H11" i="22"/>
  <c r="H12" i="22"/>
  <c r="H13" i="22"/>
  <c r="H14" i="22"/>
  <c r="H15" i="22"/>
  <c r="H16" i="22"/>
  <c r="H17" i="22"/>
  <c r="H18" i="22"/>
  <c r="H19" i="22"/>
  <c r="H20" i="22"/>
  <c r="H21" i="22"/>
  <c r="H22" i="22"/>
  <c r="H23" i="22"/>
  <c r="H24" i="22"/>
  <c r="H25" i="22"/>
  <c r="H26" i="22"/>
  <c r="H27" i="22"/>
  <c r="H28" i="22"/>
  <c r="H29" i="22"/>
  <c r="H30" i="22"/>
  <c r="H31" i="22"/>
  <c r="H32" i="22"/>
  <c r="H33" i="22"/>
  <c r="H34" i="22"/>
  <c r="H35" i="22"/>
  <c r="H36" i="22"/>
  <c r="H37" i="22"/>
  <c r="H38" i="22"/>
  <c r="H39" i="22"/>
  <c r="H40" i="22"/>
  <c r="H41" i="22"/>
  <c r="H42" i="22"/>
  <c r="H43" i="22"/>
  <c r="H44" i="22"/>
  <c r="H45" i="22"/>
  <c r="H46" i="22"/>
  <c r="H47" i="22"/>
  <c r="H48" i="22"/>
  <c r="H2" i="22"/>
</calcChain>
</file>

<file path=xl/sharedStrings.xml><?xml version="1.0" encoding="utf-8"?>
<sst xmlns="http://schemas.openxmlformats.org/spreadsheetml/2006/main" count="1742" uniqueCount="320">
  <si>
    <t>103-83</t>
  </si>
  <si>
    <t>1123-81</t>
  </si>
  <si>
    <t>117-82</t>
  </si>
  <si>
    <t>130-83</t>
  </si>
  <si>
    <t>1464-85</t>
  </si>
  <si>
    <t>1561-87</t>
  </si>
  <si>
    <t>169-83</t>
  </si>
  <si>
    <t>32-83</t>
  </si>
  <si>
    <t>678-82</t>
  </si>
  <si>
    <t>68-83</t>
  </si>
  <si>
    <t>85-83</t>
  </si>
  <si>
    <t>GEREcl7</t>
  </si>
  <si>
    <t>L100</t>
  </si>
  <si>
    <t>L100cl1</t>
  </si>
  <si>
    <t>L127</t>
  </si>
  <si>
    <t>LEM2358cl3</t>
  </si>
  <si>
    <t>LEM3464</t>
  </si>
  <si>
    <t>LEM3497</t>
  </si>
  <si>
    <t>LEM3498</t>
  </si>
  <si>
    <t>WANDERA</t>
  </si>
  <si>
    <t>L86</t>
  </si>
  <si>
    <t>LEM3469</t>
  </si>
  <si>
    <t>LEM3469cl1</t>
  </si>
  <si>
    <t>LEM3469cl5</t>
  </si>
  <si>
    <t>LEM3469cl7</t>
  </si>
  <si>
    <t>LEM3469cl8</t>
  </si>
  <si>
    <t>LEM3469cl9</t>
  </si>
  <si>
    <t>ID=LAEL147_000089800;description=homoserine</t>
  </si>
  <si>
    <t>ID=LAEL147_000114600;description=ATG8/AUT7/APG8/PAZ2%2C</t>
  </si>
  <si>
    <t>ID=LAEL147_000173100;description=hypothetical</t>
  </si>
  <si>
    <t>ID=LAEL147_000203500;description=hypothetical</t>
  </si>
  <si>
    <t>ID=LAEL147_000561900;description=ama1</t>
  </si>
  <si>
    <t>ID=LAEL147_000731100;description=Amastin</t>
  </si>
  <si>
    <t>ID=LAEL147_000754800;description=hypothetical</t>
  </si>
  <si>
    <t>ID=LAEL147_000807000;description=phosphoglycan</t>
  </si>
  <si>
    <t>LaeL147_02</t>
  </si>
  <si>
    <t>LaeL147_03</t>
  </si>
  <si>
    <t>LaeL147_07</t>
  </si>
  <si>
    <t>LaeL147_09</t>
  </si>
  <si>
    <t>LaeL147_10</t>
  </si>
  <si>
    <t>LaeL147_12</t>
  </si>
  <si>
    <t>LaeL147_13</t>
  </si>
  <si>
    <t>LaeL147_14</t>
  </si>
  <si>
    <t>LaeL147_15</t>
  </si>
  <si>
    <t>LaeL147_18</t>
  </si>
  <si>
    <t>LaeL147_19</t>
  </si>
  <si>
    <t>LaeL147_21</t>
  </si>
  <si>
    <t>LaeL147_22</t>
  </si>
  <si>
    <t>LaeL147_23</t>
  </si>
  <si>
    <t>LaeL147_26</t>
  </si>
  <si>
    <t>LaeL147_27</t>
  </si>
  <si>
    <t>LaeL147_29</t>
  </si>
  <si>
    <t>LaeL147_30</t>
  </si>
  <si>
    <t>LaeL147_31</t>
  </si>
  <si>
    <t>LaeL147_32</t>
  </si>
  <si>
    <t>LaeL147_33</t>
  </si>
  <si>
    <t>LaeL147_34</t>
  </si>
  <si>
    <t>LaeL147_35</t>
  </si>
  <si>
    <t>LaeL147_36</t>
  </si>
  <si>
    <t>ampli</t>
  </si>
  <si>
    <t>ID=LAEL147_000035800;description=hypothetical</t>
  </si>
  <si>
    <t>ID=LAEL147_000047900;description=hypothetical</t>
  </si>
  <si>
    <t>ID=LAEL147_000353900;description=argininosuccinate</t>
  </si>
  <si>
    <t>ID=LAEL147_000664300;description=hypothetical</t>
  </si>
  <si>
    <t>ID=LAEL147_000728300;description=hypothetical</t>
  </si>
  <si>
    <t>ID=LAEL147_000759300;description=aldose</t>
  </si>
  <si>
    <t>del</t>
  </si>
  <si>
    <t>ID=LAEL147_000220400;description=hypothetical</t>
  </si>
  <si>
    <t>ID=LAEL147_000779000;description=Alpha/beta</t>
  </si>
  <si>
    <t>ID=LAEL147_000038500;description=FYVE</t>
  </si>
  <si>
    <t>ID=LAEL147_000112800;description=hypothetical</t>
  </si>
  <si>
    <t>ID=LAEL147_000334000;description=beta</t>
  </si>
  <si>
    <t>ID=LAEL147_000350500;description=hypothetical</t>
  </si>
  <si>
    <t>ID=LAEL147_000538100;description=Leucine</t>
  </si>
  <si>
    <t>ID=LAEL147_000719000;description=d-isomer</t>
  </si>
  <si>
    <t>ID=LAEL147_000731000;description=tuzin%2C</t>
  </si>
  <si>
    <t>ID=LAEL147_000796600;description=mitochondrial</t>
  </si>
  <si>
    <t>ID=LAEL147_000056700;description=COPI</t>
  </si>
  <si>
    <t>ID=LAEL147_000070400;description=Methyltransferase</t>
  </si>
  <si>
    <t>ID=LAEL147_000108600;description=hypothetical</t>
  </si>
  <si>
    <t>ID=LAEL147_000311600;description=Core</t>
  </si>
  <si>
    <t>ID=LAEL147_000443700;description=hypothetical</t>
  </si>
  <si>
    <t>ID=LAEL147_000721200;Name=MCA5;description=amastin-like</t>
  </si>
  <si>
    <t>ID=LAEL147_000747500;description=Ankyrin</t>
  </si>
  <si>
    <t>ID=LAEL147_000779100;description=transporter%2C</t>
  </si>
  <si>
    <t>CHR</t>
  </si>
  <si>
    <t>START</t>
  </si>
  <si>
    <t>END</t>
  </si>
  <si>
    <t>LENGTH</t>
  </si>
  <si>
    <t>TYPE</t>
  </si>
  <si>
    <t>AETH20</t>
  </si>
  <si>
    <t>GENE</t>
  </si>
  <si>
    <t>ID=LAEL147_000035700;Name=DCP;description=peptidyl__&amp;__ID=LAEL147_000035800;description=hypothetical</t>
  </si>
  <si>
    <t>LaeL147_04</t>
  </si>
  <si>
    <t>LaeL147_05</t>
  </si>
  <si>
    <t>LaeL147_08</t>
  </si>
  <si>
    <t>LaeL147_11</t>
  </si>
  <si>
    <t>ID=LAEL147_000153000;description=aminopeptidase%2C</t>
  </si>
  <si>
    <t>ID=LAEL147_000170200;description=hypothetical__&amp;__ID=LAEL147_000170300;description=hypothetical</t>
  </si>
  <si>
    <t>LaeL147_28</t>
  </si>
  <si>
    <t>ID=LAEL147_000511600;Name=HSP70.4;description=heat-shock__&amp;__ID=LAEL147_000511500;description=Hsp70</t>
  </si>
  <si>
    <t>ID=LAEL147_000529400;description=hypothetical__&amp;__ID=LAEL147_000529500;description=hypothetical__&amp;__ID=LAEL147_000529600;description=Amastin</t>
  </si>
  <si>
    <t>ID=LAEL147_000563600;description=ferric__&amp;__ID=LAEL147_000563800;description=hypothetical__&amp;__ID=LAEL147_000563400;description=Protein__&amp;__ID=LAEL147_000563900;description=Protein__&amp;__ID=LAEL147_000563700;description=hypothetical__&amp;__ID=LAEL147_000563500;description=Hsp33</t>
  </si>
  <si>
    <t>ID=LAEL147_000595400;description=sodium__&amp;__ID=LAEL147_000595500;description=hypothetical</t>
  </si>
  <si>
    <t>ID=LAEL147_000601400;description=hypothetical</t>
  </si>
  <si>
    <t>ID=LAEL147_000660700;description=3-hydroxyisobutyryl-coenzyme__&amp;__ID=LAEL147_000660800;description=3-hydroxyisobutyryl-coenzyme</t>
  </si>
  <si>
    <t>ID=LAEL147_000731100;description=Amastin__&amp;__ID=LAEL147_000731000;description=tuzin%2C</t>
  </si>
  <si>
    <t>ID=LAEL147_000757700;description=NADH-dependent</t>
  </si>
  <si>
    <t>ID=LAEL147_000758300;description=hypothetical__&amp;__ID=LAEL147_000758400;description=hypothetical__&amp;__ID=LAEL147_000758200;description=hypothetical</t>
  </si>
  <si>
    <t>ID=LAEL147_000135800;description=hypothetical__&amp;__ID=LAEL147_000135700;description=hypothetical</t>
  </si>
  <si>
    <t>ID=LAEL147_000220400;description=hypothetical__&amp;__ID=LAEL147_000220300;description=nucleoside__&amp;__ID=LAEL147_000220500;Name=UFC1;description=E2-like</t>
  </si>
  <si>
    <t>LaeL147_17</t>
  </si>
  <si>
    <t>ID=LAEL147_000271400;description=zinc</t>
  </si>
  <si>
    <t>LaeL147_25</t>
  </si>
  <si>
    <t>ID=LAEL147_000470900;description=hypothetical__&amp;__ID=LAEL147_000471000;Name=AAT24;description=amino</t>
  </si>
  <si>
    <t>ID=LAEL147_000708300;description=hypothetical__&amp;__ID=LAEL147_000708200;Name=MCA5;description=amastin-like</t>
  </si>
  <si>
    <t>ID=LAEL147_000721100;description=hypothetical__&amp;__ID=LAEL147_000721200;Name=MCA5;description=amastin-like</t>
  </si>
  <si>
    <t>ID=LAEL147_000730900;description=hypothetical__&amp;__ID=LAEL147_000730800;description=hypothetical</t>
  </si>
  <si>
    <t>ID=LAEL147_000754600;description=proteophosphoglycan</t>
  </si>
  <si>
    <t>DIFFERENCE</t>
  </si>
  <si>
    <t>ID=LAEL147_000283700;description=ATG8/AUT7/APG8/PAZ2%2C__&amp;__ID=LAEL147_000283600;description=ATG8/AUT7/APG8/PAZ2%2C</t>
  </si>
  <si>
    <t>ID=LAEL147_000288400;description=glycerol__&amp;__ID=LAEL147_000288500;description=glycerol</t>
  </si>
  <si>
    <t>ID=LAEL147_000534100;description=paraflagellar</t>
  </si>
  <si>
    <t>ID=LAEL147_000668200;description=heat</t>
  </si>
  <si>
    <t>ID=LAEL147_000719000;description=d-isomer__&amp;__ID=LAEL147_000719100;description=D-isomer</t>
  </si>
  <si>
    <t>ID=LAEL147_000197900;description=fatty</t>
  </si>
  <si>
    <t>CHROMOSOME</t>
  </si>
  <si>
    <t>L. aethiopica</t>
  </si>
  <si>
    <t>ID=LAEL147_000094200;description=P-type</t>
  </si>
  <si>
    <t>ID=LAEL147_000448000;description=hypothetical</t>
  </si>
  <si>
    <t>ID=LAEL147_000575900;description=Zinc__&amp;__ID=LAEL147_000575700;description=hypothetical__&amp;__ID=LAEL147_000575800;description=superoxide__&amp;__ID=LAEL147_000575600;description=hypothetical__&amp;__ID=LAEL147_000575500;Name=SGT;description=small__&amp;__ID=LAEL147_000576000;description=Eukaryotic__&amp;__ID=LAEL147_000575400;description=Stabilization</t>
  </si>
  <si>
    <t>ID=LAEL147_000758600;description=hypothetical</t>
  </si>
  <si>
    <t>ID=LAEL147_000759600;description=casein__&amp;__ID=LAEL147_000759500;description=casein</t>
  </si>
  <si>
    <t>ID=LAEL147_000046000;description=eukaryotic</t>
  </si>
  <si>
    <t>ID=LAEL147_000823500;description=hypothetical</t>
  </si>
  <si>
    <t>ID=LAEL147_000823900;description=serine/threonine__&amp;__ID=LAEL147_000824000;description=serine/threonine__&amp;__ID=LAEL147_000823800;description=hypothetical</t>
  </si>
  <si>
    <t>ID=LAEL147_000035500;description=hypothetical__&amp;__ID=LAEL147_000035700;Name=DCP;description=peptidyl__&amp;__ID=LAEL147_000035400;description=dehydrogenase/oxidoreductase-like__&amp;__ID=LAEL147_000035600;description=hypothetical</t>
  </si>
  <si>
    <t>ID=LAEL147_000064400;description=ATPase</t>
  </si>
  <si>
    <t>ID=LAEL147_000108100;description=hypothetical__&amp;__ID=LAEL147_000108000;description=hypothetical</t>
  </si>
  <si>
    <t>ID=LAEL147_000112400;description=hypothetical</t>
  </si>
  <si>
    <t>ID=LAEL147_000135500;description=hypothetical</t>
  </si>
  <si>
    <t>ID=LAEL147_000159500;description=ATP-binding__&amp;__ID=LAEL147_000159600;description=hypothetical</t>
  </si>
  <si>
    <t>ID=LAEL147_000160200;description=ABC__&amp;__ID=LAEL147_000160100;description=hypothetical</t>
  </si>
  <si>
    <t>ID=LAEL147_000242700;Name=ARL-1;description=ADP-ribosylation</t>
  </si>
  <si>
    <t>ID=LAEL147_000243000;description=receptor-type</t>
  </si>
  <si>
    <t>ID=LAEL147_000341100;description=Protein</t>
  </si>
  <si>
    <t>ID=LAEL147_000417000;description=hypothetical</t>
  </si>
  <si>
    <t>ID=LAEL147_000529500;description=hypothetical__&amp;__ID=LAEL147_000529600;description=Amastin</t>
  </si>
  <si>
    <t>ID=LAEL147_000563600;description=ferric__&amp;__ID=LAEL147_000563700;description=hypothetical</t>
  </si>
  <si>
    <t>ID=LAEL147_000606000;description=hypothetical</t>
  </si>
  <si>
    <t>ID=LAEL147_000697800;description=hypothetical</t>
  </si>
  <si>
    <t>ID=LAEL147_000697900;description=hypothetical</t>
  </si>
  <si>
    <t>ID=LAEL147_000710300;description=flagellar</t>
  </si>
  <si>
    <t>ID=LAEL147_000740600;description=hypothetical__&amp;__ID=LAEL147_000740500;description=hypothetical</t>
  </si>
  <si>
    <t>ID=LAEL147_000803200;description=Ribosomal__&amp;__ID=LAEL147_000806600;Name=ALG11;description=alpha-1%2C2-mannosyltransferase%2C__&amp;__ID=LAEL147_000802200;description=PSP1__&amp;__ID=LAEL147_000802300;Name=MPK13;description=mitogen-activated__&amp;__ID=LAEL147_000802400;description=hypothetical__&amp;__ID=LAEL147_000806300;description=diacylglycerol__&amp;__ID=LAEL147_000805900;description=Dynein__&amp;__ID=LAEL147_000804100;description=hypothetical__&amp;__ID=LAEL147_000806000;Name=AAT27.1;description=amino__&amp;__ID=LAEL147_000802500;description=hypothetical__&amp;__ID=LAEL147_000805800;Name=idi1;description=isopentenyl-diphosphate__&amp;__ID=LAEL147_000804000;description=hypothetical__&amp;__ID=LAEL147_000805700;description=SAC3/GANP/Nin1/mts3/eIF-3__&amp;__ID=LAEL147_000803600;description=hypothetical__&amp;__ID=LAEL147_000803400;description=hypothetical__&amp;__ID=LAEL147_000805200;description=WD__&amp;__ID=LAEL147_000803900;description=hypothetical__&amp;__ID=LAEL147_000803700;Name=BT1;description=folate/biopterin__&amp;__ID=LAEL147_000805100;description=hypothetical__&amp;__ID=LAEL147_000802700;description=hypothetical__&amp;__ID=LAEL147_000804600;description=tRNA__&amp;__ID=LAEL147_000802600;Name=PABP1;description=polyadenylate-binding__&amp;__ID=LAEL147_000803300;description=RNA__&amp;__ID=LAEL147_000802900;description=hypothetical__&amp;__ID=LAEL147_000806400;description=hypothetical__&amp;__ID=LAEL147_000803100;description=hypothetical__&amp;__ID=LAEL147_000805400;description=Lsm12__&amp;__ID=LAEL147_000803500;description=hypothetical__&amp;__ID=LAEL147_000806700;description=hypothetical__&amp;__ID=LAEL147_000805300;description=hypothetical__&amp;__ID=LAEL147_000803800;description=hypothetical__&amp;__ID=LAEL147_000804700;description=hypothetical__&amp;__ID=LAEL147_000804200;description=NIMA-related__&amp;__ID=LAEL147_000804900;description=hypothetical__&amp;__ID=LAEL147_000806200;Name=AAT27.2;description=amino__&amp;__ID=LAEL147_000804800;description=hypothetical__&amp;__ID=LAEL147_000805500;description=hypothetical__&amp;__ID=LAEL147_000804500;description=hypothetical__&amp;__ID=LAEL147_000805600;description=ribosome-interacting__&amp;__ID=LAEL147_000802800;description=hypothetical__&amp;__ID=LAEL147_000804400;description=GTP-binding__&amp;__ID=LAEL147_000805000;Name=ALG11;description=alpha-1%2C2-mannosyltransferase%2C__&amp;__ID=LAEL147_000806500;description=hypothetical__&amp;__ID=LAEL147_000806100;description=hypothetical__&amp;__ID=LAEL147_000803000;description=hypothetical__&amp;__ID=LAEL147_000804300;description=Zinc</t>
  </si>
  <si>
    <t>ID=LAEL147_000199700;Name=SMP-3;description=small</t>
  </si>
  <si>
    <t>LaeL147_16</t>
  </si>
  <si>
    <t>ID=LAEL147_000234200;description=Protein</t>
  </si>
  <si>
    <t>ID=LAEL147_000234300;description=Protein</t>
  </si>
  <si>
    <t>ID=LAEL147_000341900;description=hypothetical</t>
  </si>
  <si>
    <t>ID=LAEL147_000405200;description=Scd6-like</t>
  </si>
  <si>
    <t>ID=LAEL147_000749300;description=hypothetical</t>
  </si>
  <si>
    <t>ISOLATE</t>
  </si>
  <si>
    <t>IND</t>
  </si>
  <si>
    <t>ID=LAEL147_000539000;description=hypothetical</t>
  </si>
  <si>
    <t>ID=LAEL147_000730900;description=hypothetical__&amp;__ID=LAEL147_000730800;description=hypothetical__&amp;__ID=LAEL147_000731000;description=tuzin%2C</t>
  </si>
  <si>
    <t>ID=LAEL147_000735000;description=hypothetical</t>
  </si>
  <si>
    <t>ID=LAEL147_000029400;description=hypothetical__&amp;__ID=LAEL147_000029500;description=hypothetical</t>
  </si>
  <si>
    <t>ID=LAEL147_000035200;Name=HSP100;description=Heat</t>
  </si>
  <si>
    <t>ID=LAEL147_000107200;description=hypothetical</t>
  </si>
  <si>
    <t>ID=LAEL147_000475900;description=D-lactate</t>
  </si>
  <si>
    <t>ID=LAEL147_000605100;description=acetylornithine</t>
  </si>
  <si>
    <t>ID=LAEL147_000646500;description=aquaporin-like</t>
  </si>
  <si>
    <t>ID=LAEL147_000502500;description=zinc</t>
  </si>
  <si>
    <t>ID=LAEL147_000768100;description=Eukaryotic__&amp;__ID=LAEL147_000768000;description=trypanin-like</t>
  </si>
  <si>
    <t>ID=LAEL147_000152900;description=aminopeptidase%2C__&amp;__ID=LAEL147_000153000;description=aminopeptidase%2C</t>
  </si>
  <si>
    <t>ID=LAEL147_000474100;description=hypothetical</t>
  </si>
  <si>
    <t>ID=LAEL147_000731900;description=ribosomal__&amp;__ID=LAEL147_000732000;description=ribosomal</t>
  </si>
  <si>
    <t>ID=LAEL147_000809200;description=small__&amp;__ID=LAEL147_000809100;description=elongation__&amp;__ID=LAEL147_000809000;description=hypothetical</t>
  </si>
  <si>
    <t>ID=LAEL147_000135800;description=hypothetical__&amp;__ID=LAEL147_000135700;description=hypothetical__&amp;__ID=LAEL147_000135900;description=hypothetical</t>
  </si>
  <si>
    <t>ID=LAEL147_000203300;description=hypothetical</t>
  </si>
  <si>
    <t>ID=LAEL147_000220400;description=hypothetical__&amp;__ID=LAEL147_000220300;description=nucleoside</t>
  </si>
  <si>
    <t>ID=LAEL147_000545200;description=ribonuclease__&amp;__ID=LAEL147_000545600;description=hypothetical__&amp;__ID=LAEL147_000544400;description=actin-like__&amp;__ID=LAEL147_000544900;description=hypothetical__&amp;__ID=LAEL147_000545300;description=hypothetical__&amp;__ID=LAEL147_000544500;description=hypothetical__&amp;__ID=LAEL147_000545700;description=40S__&amp;__ID=LAEL147_000544700;description=hypothetical__&amp;__ID=LAEL147_000545400;description=RNA__&amp;__ID=LAEL147_000544300;description=START__&amp;__ID=LAEL147_000544600;description=TPR__&amp;__ID=LAEL147_000546000;description=hypothetical__&amp;__ID=LAEL147_000545500;description=hypothetical__&amp;__ID=LAEL147_000545000;description=hypothetical__&amp;__ID=LAEL147_000545800;description=hypothetical__&amp;__ID=LAEL147_000544800;description=mitochondrial__&amp;__ID=LAEL147_000545100;description=inosine-adenosine-guanosine-nucleoside__&amp;__ID=LAEL147_000545900;description=hypothetical</t>
  </si>
  <si>
    <t>ID=LAEL147_000715000;description=hypothetical__&amp;__ID=LAEL147_000715100;description=hypothetical</t>
  </si>
  <si>
    <t>ID=LAEL147_000135800;description=hypothetical__&amp;__ID=LAEL147_000135700;description=hypothetical__&amp;__ID=LAEL147_000135600;description=hypothetical__&amp;__ID=LAEL147_000135900;description=hypothetical</t>
  </si>
  <si>
    <t>ID=LAEL147_000159900;description=hypothetical__&amp;__ID=LAEL147_000159800;description=ATP-binding__&amp;__ID=LAEL147_000159700;description=ATP-binding__&amp;__ID=LAEL147_000159500;description=ATP-binding__&amp;__ID=LAEL147_000159600;description=hypothetical</t>
  </si>
  <si>
    <t>ID=LAEL147_000270500;description=bifunctional__&amp;__ID=LAEL147_000270400;description=Prolyl-tRNA</t>
  </si>
  <si>
    <t>ID=LAEL147_000526600;description=ribosomal</t>
  </si>
  <si>
    <t>ID=LAEL147_000152900;description=aminopeptidase%2C</t>
  </si>
  <si>
    <t>ID=LAEL147_000035500;description=hypothetical__&amp;__ID=LAEL147_000035700;Name=DCP;description=peptidyl__&amp;__ID=LAEL147_000035400;description=dehydrogenase/oxidoreductase-like__&amp;__ID=LAEL147_000035800;description=hypothetical__&amp;__ID=LAEL147_000035600;description=hypothetical</t>
  </si>
  <si>
    <t>ID=LAEL147_000135600;description=hypothetical__&amp;__ID=LAEL147_000135500;description=hypothetical</t>
  </si>
  <si>
    <t>ID=LAEL147_000578000;description=glyceraldehyde</t>
  </si>
  <si>
    <t>ID=LAEL147_000730900;description=hypothetical__&amp;__ID=LAEL147_000731100;description=Amastin__&amp;__ID=LAEL147_000730800;description=hypothetical__&amp;__ID=LAEL147_000731000;description=tuzin%2C</t>
  </si>
  <si>
    <t>ID=LAEL147_000778700;description=hypothetical</t>
  </si>
  <si>
    <t>ID=LAEL147_000135800;description=hypothetical__&amp;__ID=LAEL147_000135700;description=hypothetical__&amp;__ID=LAEL147_000135600;description=hypothetical__&amp;__ID=LAEL147_000135500;description=hypothetical</t>
  </si>
  <si>
    <t>ID=LAEL147_000711700;description=25</t>
  </si>
  <si>
    <t>ID=LAEL147_000280600;description=metallo-</t>
  </si>
  <si>
    <t>ID=LAEL147_000363500;description=sucrose__&amp;__ID=LAEL147_000363400;description=hypothetical</t>
  </si>
  <si>
    <t>ID=LAEL147_000748200;description=proteasome__&amp;__ID=LAEL147_000748100;description=quinonoid__&amp;__ID=LAEL147_000748000;description=ESSS</t>
  </si>
  <si>
    <t>ID=LAEL147_000544900;description=hypothetical__&amp;__ID=LAEL147_000544500;description=hypothetical__&amp;__ID=LAEL147_000544700;description=hypothetical__&amp;__ID=LAEL147_000544600;description=TPR__&amp;__ID=LAEL147_000545000;description=hypothetical__&amp;__ID=LAEL147_000544800;description=mitochondrial__&amp;__ID=LAEL147_000545100;description=inosine-adenosine-guanosine-nucleoside</t>
  </si>
  <si>
    <t>ID=LAEL147_000545600;description=hypothetical__&amp;__ID=LAEL147_000545300;description=hypothetical__&amp;__ID=LAEL147_000545700;description=40S__&amp;__ID=LAEL147_000545400;description=RNA__&amp;__ID=LAEL147_000545500;description=hypothetical</t>
  </si>
  <si>
    <t>ID=LAEL147_000818800;description=hypothetical__&amp;__ID=LAEL147_000819000;description=hypothetical__&amp;__ID=LAEL147_000818900;description=hypothetical</t>
  </si>
  <si>
    <t>ID=LAEL147_000100600;description=hypothetical</t>
  </si>
  <si>
    <t>ID=LAEL147_000247900;description=hypothetical</t>
  </si>
  <si>
    <t>ID=LAEL147_000112500;description=hypothetical__&amp;__ID=LAEL147_000112400;description=hypothetical__&amp;__ID=LAEL147_000112600;description=protein__&amp;__ID=LAEL147_000112300;description=hypothetical__&amp;__ID=LAEL147_000112700;description=Protein__&amp;__ID=LAEL147_000112200;description=Zinc</t>
  </si>
  <si>
    <t>ID=LAEL147_000695800;description=hypothetical</t>
  </si>
  <si>
    <t>ID=LAEL147_000787300;description=Fusaric</t>
  </si>
  <si>
    <t>ID=LAEL147_000609000;description=Fungal</t>
  </si>
  <si>
    <t>ID=LAEL147_000728200;description=hypothetical__&amp;__ID=LAEL147_000728300;description=hypothetical</t>
  </si>
  <si>
    <t>WHO code</t>
  </si>
  <si>
    <r>
      <t>LEISHMANIA</t>
    </r>
    <r>
      <rPr>
        <b/>
        <sz val="11"/>
        <color rgb="FFFFFFFF"/>
        <rFont val="Calibri"/>
        <family val="2"/>
        <scheme val="minor"/>
      </rPr>
      <t xml:space="preserve"> SPECIES</t>
    </r>
  </si>
  <si>
    <t>WORK NAME</t>
  </si>
  <si>
    <t>COUNTRY</t>
  </si>
  <si>
    <t>CITY</t>
  </si>
  <si>
    <t>YEAR</t>
  </si>
  <si>
    <t>Source</t>
  </si>
  <si>
    <t>EBI ACCESSION NUMBER</t>
  </si>
  <si>
    <t>MHOM/ET/83/103-83</t>
  </si>
  <si>
    <t>Ethiopia</t>
  </si>
  <si>
    <t>N.A.</t>
  </si>
  <si>
    <t>MHOM/ET/81/1123-81</t>
  </si>
  <si>
    <t>MHOM/ET/82/117-82</t>
  </si>
  <si>
    <t>MHOM/ET/83/130-83</t>
  </si>
  <si>
    <t>MHOM/ET/85/1464-85</t>
  </si>
  <si>
    <t>1561-80</t>
  </si>
  <si>
    <t>VL</t>
  </si>
  <si>
    <t>MHOM/ET/83/169-83</t>
  </si>
  <si>
    <t>MHOM/ET/83/32-83</t>
  </si>
  <si>
    <t>MHOM/ET/82/678-82</t>
  </si>
  <si>
    <t>MHOM/ET/83/68-83</t>
  </si>
  <si>
    <r>
      <t>MHOM/ET/</t>
    </r>
    <r>
      <rPr>
        <sz val="11"/>
        <color rgb="FF000000"/>
        <rFont val="Arial"/>
        <family val="2"/>
      </rPr>
      <t>83</t>
    </r>
    <r>
      <rPr>
        <sz val="11"/>
        <color rgb="FF000000"/>
        <rFont val="Calibri"/>
        <family val="2"/>
        <scheme val="minor"/>
      </rPr>
      <t>/85-83</t>
    </r>
  </si>
  <si>
    <t>MCAN/ES/98/LLM-724</t>
  </si>
  <si>
    <t>ERR1913337</t>
  </si>
  <si>
    <t>Spain</t>
  </si>
  <si>
    <t>SAMEA103958196</t>
  </si>
  <si>
    <t>MHOM/ET/2010/GR383</t>
  </si>
  <si>
    <t>ERR205817</t>
  </si>
  <si>
    <t>SAMEA1563765</t>
  </si>
  <si>
    <t>MHOM/ET/2010/GR364sp</t>
  </si>
  <si>
    <t>L. donovani</t>
  </si>
  <si>
    <t>ERR207776</t>
  </si>
  <si>
    <t>SAMEA1563777</t>
  </si>
  <si>
    <t>MHOM/ET/2009/GR356</t>
  </si>
  <si>
    <t>ERR304759</t>
  </si>
  <si>
    <t>SAMEA1920736</t>
  </si>
  <si>
    <t>MHOM/ET/2010/AM560</t>
  </si>
  <si>
    <t>ERR304763</t>
  </si>
  <si>
    <t>SAMEA1920739</t>
  </si>
  <si>
    <t>MHOM/ET/2010/AM563</t>
  </si>
  <si>
    <t>ERR304766</t>
  </si>
  <si>
    <t>SAMEA1920743</t>
  </si>
  <si>
    <t>MHOM/ET/89/GERE</t>
  </si>
  <si>
    <t>Arba Minch</t>
  </si>
  <si>
    <t>DCL</t>
  </si>
  <si>
    <t>MHOM/ET/00/HUSSEN</t>
  </si>
  <si>
    <t>HUSSEN</t>
  </si>
  <si>
    <t>MHOM/ET/72/L100</t>
  </si>
  <si>
    <t>Wollo province</t>
  </si>
  <si>
    <t>MHOM/ET/72/L127</t>
  </si>
  <si>
    <t>Kutaber</t>
  </si>
  <si>
    <t>MHOM/ET/67/L86</t>
  </si>
  <si>
    <t>L. aethiopica/ L. tropica</t>
  </si>
  <si>
    <t>MHOM/ET/91/KASSAYE </t>
  </si>
  <si>
    <t>Gojam</t>
  </si>
  <si>
    <t>MHOM/ET/94/1769-94 </t>
  </si>
  <si>
    <t>CL</t>
  </si>
  <si>
    <t>MHOM/ET/94/ABAUY </t>
  </si>
  <si>
    <t>L. aethiopica/L. donovani</t>
  </si>
  <si>
    <t>MHOM/ET/94/1470-94 </t>
  </si>
  <si>
    <t>Shoa</t>
  </si>
  <si>
    <t>LCL</t>
  </si>
  <si>
    <t>MHOM/ET/94/1706-94</t>
  </si>
  <si>
    <t>MHOM/Sv/59/P</t>
  </si>
  <si>
    <t>SRR1028158</t>
  </si>
  <si>
    <t>El Salvador</t>
  </si>
  <si>
    <t>SAMN01803671</t>
  </si>
  <si>
    <t>ERR311388</t>
  </si>
  <si>
    <t>SAMEA2054186</t>
  </si>
  <si>
    <t>MHOM/ET/89/WANDERA</t>
  </si>
  <si>
    <t>L. infantum</t>
  </si>
  <si>
    <t>L. major</t>
  </si>
  <si>
    <t>L. tropica</t>
  </si>
  <si>
    <t>MHOM/ET/80/1561-87</t>
  </si>
  <si>
    <t>Collection of generated and publicly available sequence data used in this study. VL = visceral leishmania; CL= Cutaneous Leishmania; LCL= Local CL; DCL= Diffuse CL.</t>
  </si>
  <si>
    <t>Mapped reads (%)</t>
  </si>
  <si>
    <t>Paired reads (%)</t>
  </si>
  <si>
    <t>Median mapped coverage </t>
  </si>
  <si>
    <t>Proportion of genome with &gt;20X</t>
  </si>
  <si>
    <t>Mapping statistics</t>
  </si>
  <si>
    <t>HET</t>
  </si>
  <si>
    <t>HOM</t>
  </si>
  <si>
    <t>HET2</t>
  </si>
  <si>
    <t>HOM3</t>
  </si>
  <si>
    <t>HET4</t>
  </si>
  <si>
    <t>HOM5</t>
  </si>
  <si>
    <t>HET6</t>
  </si>
  <si>
    <t>HOM7</t>
  </si>
  <si>
    <t>HET8</t>
  </si>
  <si>
    <t>HOM9</t>
  </si>
  <si>
    <t>HET10</t>
  </si>
  <si>
    <t>HOM11</t>
  </si>
  <si>
    <t>HET12</t>
  </si>
  <si>
    <t>HOM13</t>
  </si>
  <si>
    <t xml:space="preserve">Number of homozygous and heterozygous SNPs per chromosome for hybrid isolates and clonal derivations. Cells coloured yellow indicate chromosomes that have a remarkable lower number of heterozygous sites compared to other chromosomes. Chr = chromosome; HET = number of heterozygous SNPs; HOM= number of homozygous SNPs; cl = clone; </t>
  </si>
  <si>
    <t>NA</t>
  </si>
  <si>
    <t>Column1</t>
  </si>
  <si>
    <r>
      <t xml:space="preserve">Fixed homozygous SNP differences between 20 </t>
    </r>
    <r>
      <rPr>
        <i/>
        <sz val="16"/>
        <color rgb="FF000000"/>
        <rFont val="Arial"/>
        <family val="2"/>
      </rPr>
      <t>L. aethiopica</t>
    </r>
    <r>
      <rPr>
        <sz val="16"/>
        <color rgb="FF000000"/>
        <rFont val="Arial"/>
        <family val="2"/>
      </rPr>
      <t xml:space="preserve"> isolates.</t>
    </r>
  </si>
  <si>
    <r>
      <t xml:space="preserve">Supplementary Table 5. </t>
    </r>
    <r>
      <rPr>
        <sz val="11"/>
        <color rgb="FF000000"/>
        <rFont val="Arial"/>
        <family val="2"/>
      </rPr>
      <t>Weir and Cockerham’s mean and weighted Fst estimations between the populations as inferred by ADMIXTURE (K=3). (above diagonal) Weighted Fst. (below diagonal) Mean Fst. Fixation indices were estimated in non-overlapping windows of 50kb.</t>
    </r>
  </si>
  <si>
    <t>P1</t>
  </si>
  <si>
    <t>P2</t>
  </si>
  <si>
    <t>P3</t>
  </si>
  <si>
    <t>0.344</t>
  </si>
  <si>
    <t>0.451</t>
  </si>
  <si>
    <t>0.178</t>
  </si>
  <si>
    <t>0.351</t>
  </si>
  <si>
    <t>0.235</t>
  </si>
  <si>
    <t>0.175</t>
  </si>
  <si>
    <t>Column2</t>
  </si>
  <si>
    <t>Column3</t>
  </si>
  <si>
    <t>Column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FFFF"/>
      <name val="Calibri"/>
      <family val="2"/>
      <scheme val="minor"/>
    </font>
    <font>
      <b/>
      <i/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sz val="16"/>
      <color rgb="FF000000"/>
      <name val="Arial"/>
      <family val="2"/>
    </font>
    <font>
      <b/>
      <sz val="12"/>
      <color rgb="FFFFFFFF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0"/>
      <color rgb="FFFFFFFF"/>
      <name val="Arial"/>
      <family val="2"/>
    </font>
    <font>
      <sz val="10"/>
      <color rgb="FFFFFFFF"/>
      <name val="Arial"/>
      <family val="2"/>
    </font>
    <font>
      <sz val="10"/>
      <color rgb="FF000000"/>
      <name val="Arial"/>
      <family val="2"/>
    </font>
    <font>
      <i/>
      <sz val="10"/>
      <color rgb="FFB0B0B0"/>
      <name val="Arial"/>
      <family val="2"/>
    </font>
    <font>
      <i/>
      <sz val="16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164" fontId="0" fillId="0" borderId="0" xfId="0" applyNumberFormat="1"/>
    <xf numFmtId="11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2" fillId="0" borderId="0" xfId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" fillId="0" borderId="0" xfId="0" applyFont="1"/>
    <xf numFmtId="0" fontId="14" fillId="0" borderId="0" xfId="0" applyFont="1"/>
    <xf numFmtId="0" fontId="8" fillId="2" borderId="0" xfId="0" applyFont="1" applyFill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9" fillId="0" borderId="0" xfId="0" applyFont="1"/>
    <xf numFmtId="0" fontId="17" fillId="2" borderId="0" xfId="0" applyFont="1" applyFill="1"/>
    <xf numFmtId="0" fontId="9" fillId="0" borderId="0" xfId="0" applyFont="1" applyAlignment="1">
      <alignment wrapText="1"/>
    </xf>
    <xf numFmtId="0" fontId="0" fillId="0" borderId="0" xfId="0" applyAlignment="1">
      <alignment wrapText="1"/>
    </xf>
  </cellXfs>
  <cellStyles count="2">
    <cellStyle name="Hyperlink" xfId="1" builtinId="8"/>
    <cellStyle name="Normal" xfId="0" builtinId="0"/>
  </cellStyles>
  <dxfs count="72"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B0B0B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FFFF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FFFFFF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DA6C373C-7D35-084E-8FFD-8DEDD75141E3}" name="Table13" displayName="Table13" ref="A3:H39" totalsRowShown="0" headerRowDxfId="71" dataDxfId="70">
  <autoFilter ref="A3:H39" xr:uid="{DA6C373C-7D35-084E-8FFD-8DEDD75141E3}"/>
  <sortState xmlns:xlrd2="http://schemas.microsoft.com/office/spreadsheetml/2017/richdata2" ref="A4:H39">
    <sortCondition ref="B3:B39"/>
  </sortState>
  <tableColumns count="8">
    <tableColumn id="1" xr3:uid="{A9B8A86A-81C0-1D4A-B3B1-491B3BA93592}" name="WHO code" dataDxfId="69"/>
    <tableColumn id="2" xr3:uid="{1CDA01EA-760F-F249-8B51-B1F82BFD9AF3}" name="LEISHMANIA SPECIES" dataDxfId="68"/>
    <tableColumn id="3" xr3:uid="{FAEE023B-D883-F745-804C-C023F639262C}" name="WORK NAME" dataDxfId="67"/>
    <tableColumn id="4" xr3:uid="{7129E0D3-4819-3142-927E-4B3C9A3C6AB0}" name="COUNTRY" dataDxfId="66"/>
    <tableColumn id="5" xr3:uid="{F23FD13E-D631-0940-A893-DF1528C0F9CF}" name="CITY" dataDxfId="65"/>
    <tableColumn id="6" xr3:uid="{4DAF72BB-E21B-6845-AC19-9C1C01CBC775}" name="YEAR" dataDxfId="64"/>
    <tableColumn id="7" xr3:uid="{05847577-2D85-FC42-B250-7F0592C63297}" name="Source" dataDxfId="63"/>
    <tableColumn id="8" xr3:uid="{768F4848-6867-6C42-A1F8-E6E4334CB1B6}" name="EBI ACCESSION NUMBER" dataDxfId="6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405B00E-EEB2-C84B-9140-59A19D522274}" name="Table14" displayName="Table14" ref="A3:E39" totalsRowShown="0" headerRowDxfId="61" dataDxfId="60">
  <autoFilter ref="A3:E39" xr:uid="{0405B00E-EEB2-C84B-9140-59A19D522274}"/>
  <tableColumns count="5">
    <tableColumn id="1" xr3:uid="{4F999457-69D8-3447-8E60-C2C4B122EF7F}" name="WORK NAME" dataDxfId="59"/>
    <tableColumn id="2" xr3:uid="{638E90C2-73F5-D54A-BDCB-D5F14C347449}" name="Mapped reads (%)" dataDxfId="58"/>
    <tableColumn id="3" xr3:uid="{F4D22595-CB4C-EE4B-B3F4-B76DE3D1C35A}" name="Paired reads (%)" dataDxfId="57"/>
    <tableColumn id="4" xr3:uid="{5D27A787-449A-8A49-98EB-DE9CDB23C2EB}" name="Median mapped coverage " dataDxfId="56"/>
    <tableColumn id="5" xr3:uid="{BF231B52-341E-B14B-8E8A-989671EEB369}" name="Proportion of genome with &gt;20X" dataDxfId="55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E9A4F89F-A86C-E048-BA49-C0ABF091E1B2}" name="Table15" displayName="Table15" ref="A4:O40" totalsRowShown="0" headerRowDxfId="54" dataDxfId="53">
  <autoFilter ref="A4:O40" xr:uid="{E9A4F89F-A86C-E048-BA49-C0ABF091E1B2}"/>
  <tableColumns count="15">
    <tableColumn id="1" xr3:uid="{B333AC97-FAEA-FD43-BAA9-D460728417B3}" name="CHROMOSOME" dataDxfId="52"/>
    <tableColumn id="2" xr3:uid="{FD4B2B88-74B4-D744-8787-5A3DDD5F01BE}" name="HET" dataDxfId="51"/>
    <tableColumn id="3" xr3:uid="{81709512-68A5-E14A-85C4-2679EBF9EA20}" name="HOM" dataDxfId="50"/>
    <tableColumn id="4" xr3:uid="{31D7F5AD-4972-4B43-8C92-026EE0AA8697}" name="HET2" dataDxfId="49"/>
    <tableColumn id="5" xr3:uid="{8CEB7B5E-57B2-C74B-AB49-7AC5E49BFD64}" name="HOM3" dataDxfId="48"/>
    <tableColumn id="6" xr3:uid="{423704C4-8FD5-1F45-A0BC-7FB2D6B4BC26}" name="HET4" dataDxfId="47"/>
    <tableColumn id="7" xr3:uid="{364F70D4-CB94-244B-8887-C35FDF7A3941}" name="HOM5" dataDxfId="46"/>
    <tableColumn id="8" xr3:uid="{E66893D2-0596-1F4C-B531-FFA1A6D16627}" name="HET6" dataDxfId="45"/>
    <tableColumn id="9" xr3:uid="{F799E1A5-9D58-A241-A5E5-3B071A4A2354}" name="HOM7" dataDxfId="44"/>
    <tableColumn id="10" xr3:uid="{212445D0-A61E-9E43-87E7-B22D253DB11A}" name="HET8" dataDxfId="43"/>
    <tableColumn id="11" xr3:uid="{7ED4CCE9-AC17-2448-8C92-6B1B44433F52}" name="HOM9" dataDxfId="42"/>
    <tableColumn id="12" xr3:uid="{47DC1B61-0F1F-864D-A506-C38E731AD873}" name="HET10" dataDxfId="41"/>
    <tableColumn id="13" xr3:uid="{5D09A8A6-27E6-3D42-A2DB-C91F0CE6E2E9}" name="HOM11" dataDxfId="40"/>
    <tableColumn id="14" xr3:uid="{52F7EC92-9FBB-8A4E-B1C8-A2F42CFBAF05}" name="HET12" dataDxfId="39"/>
    <tableColumn id="15" xr3:uid="{AE024659-C39D-124E-8823-DB7E7A75A0B5}" name="HOM13" dataDxfId="38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0DE7609-B20F-464A-A5F1-1709E27EBA60}" name="Table1" displayName="Table1" ref="A4:U24" totalsRowShown="0" headerRowDxfId="37" dataDxfId="36">
  <autoFilter ref="A4:U24" xr:uid="{80DE7609-B20F-464A-A5F1-1709E27EBA60}"/>
  <tableColumns count="21">
    <tableColumn id="1" xr3:uid="{3F0F6F8A-529B-D04B-BFA5-291140709466}" name="Column1" dataDxfId="35"/>
    <tableColumn id="2" xr3:uid="{7BCB5A8C-8928-4F4F-9BA7-73861C492F52}" name="103-83" dataDxfId="34"/>
    <tableColumn id="3" xr3:uid="{89789818-E0AF-284E-A176-6978A874F5FD}" name="1123-81" dataDxfId="33"/>
    <tableColumn id="4" xr3:uid="{D98D68D6-E911-B443-A155-2E7B89F39274}" name="117-82" dataDxfId="32"/>
    <tableColumn id="5" xr3:uid="{35DB15D4-6926-9F48-9B91-A748A5583CD0}" name="130-83" dataDxfId="31"/>
    <tableColumn id="6" xr3:uid="{E664B668-102A-9044-A9C0-0B343A07E560}" name="1464-85" dataDxfId="30"/>
    <tableColumn id="7" xr3:uid="{C02EA5AB-CB45-5C47-8F63-BCD050C28310}" name="1561-87" dataDxfId="29"/>
    <tableColumn id="8" xr3:uid="{A9103CF0-AD09-0F46-A02E-B01005FDBC7E}" name="169-83" dataDxfId="28"/>
    <tableColumn id="9" xr3:uid="{779EBC67-F338-2841-9685-FC9BE00E1ACF}" name="32-83" dataDxfId="27"/>
    <tableColumn id="10" xr3:uid="{912C617B-D170-5D48-8995-FEDF61A27A45}" name="678-82" dataDxfId="26"/>
    <tableColumn id="11" xr3:uid="{47C7F955-4254-8941-BBCB-2D67A679B457}" name="68-83" dataDxfId="25"/>
    <tableColumn id="12" xr3:uid="{6D0A6F7D-9743-4445-976F-FC2D79D765E6}" name="85-83" dataDxfId="24"/>
    <tableColumn id="13" xr3:uid="{7EA508BA-AECA-0241-9A83-885AFAF45F12}" name="GEREcl7" dataDxfId="23"/>
    <tableColumn id="14" xr3:uid="{DCBA6FD5-C25E-EA4F-913F-418F67355A6D}" name="L100" dataDxfId="22"/>
    <tableColumn id="15" xr3:uid="{B693414F-36DA-B443-A272-3D21218D3C09}" name="L100cl1" dataDxfId="21"/>
    <tableColumn id="16" xr3:uid="{FC9EB6A6-EDD1-BE41-8DDE-F44759346FF5}" name="L127" dataDxfId="20"/>
    <tableColumn id="17" xr3:uid="{D799760C-426C-DC4C-8FF2-6773B4C9CB88}" name="LEM2358cl3" dataDxfId="19"/>
    <tableColumn id="18" xr3:uid="{70817D1B-29C1-3046-9D8E-D8CC0516ED6D}" name="LEM3464" dataDxfId="18"/>
    <tableColumn id="19" xr3:uid="{C69D2BF3-F7F7-C74A-A9FF-C3B8123AA096}" name="LEM3497" dataDxfId="17"/>
    <tableColumn id="20" xr3:uid="{393E34C3-88F0-6544-8D14-6054A8465478}" name="LEM3498" dataDxfId="16"/>
    <tableColumn id="21" xr3:uid="{A0CF747F-736D-D241-87D0-29CF91A011BB}" name="WANDERA" dataDxfId="15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B70955A-434C-D941-A22A-697C489B499E}" name="Table2" displayName="Table2" ref="A3:D7" totalsRowShown="0" headerRowDxfId="14" dataDxfId="13">
  <autoFilter ref="A3:D7" xr:uid="{BB70955A-434C-D941-A22A-697C489B499E}"/>
  <tableColumns count="4">
    <tableColumn id="1" xr3:uid="{6F6B3008-9FE2-9942-8AE4-E7196A489218}" name="Column1" dataDxfId="12"/>
    <tableColumn id="2" xr3:uid="{EA48F8E1-039B-434D-AFE3-FB34EDD03FF4}" name="Column2" dataDxfId="11"/>
    <tableColumn id="3" xr3:uid="{0B325564-1FD8-BB4F-8D7A-0842A212C441}" name="Column3" dataDxfId="10"/>
    <tableColumn id="4" xr3:uid="{CB181106-82D1-C944-846C-6B11360A8989}" name="Column4" dataDxfId="9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A87F1FB0-BB05-1F42-BD59-0351409587FF}" name="Table12" displayName="Table12" ref="A1:J203" totalsRowShown="0">
  <autoFilter ref="A1:J203" xr:uid="{A87F1FB0-BB05-1F42-BD59-0351409587FF}"/>
  <sortState xmlns:xlrd2="http://schemas.microsoft.com/office/spreadsheetml/2017/richdata2" ref="A2:J203">
    <sortCondition ref="A1:A203"/>
  </sortState>
  <tableColumns count="10">
    <tableColumn id="8" xr3:uid="{ACB16919-7504-3F4C-8020-70EAE1C2A77F}" name="IND"/>
    <tableColumn id="1" xr3:uid="{B429D7C5-7931-6D47-9D8D-B9CC5388E145}" name="CHR"/>
    <tableColumn id="2" xr3:uid="{FE2A0E92-BA73-D74B-A305-1D1848FC4056}" name="START"/>
    <tableColumn id="3" xr3:uid="{65030597-6EA4-E24E-9A8C-13DDE4E6D68F}" name="END"/>
    <tableColumn id="4" xr3:uid="{826D90EB-0784-A140-9868-5121257FD057}" name="LENGTH"/>
    <tableColumn id="5" xr3:uid="{5AD60194-1BDB-2B45-8736-D55851752628}" name="TYPE"/>
    <tableColumn id="6" xr3:uid="{51AC219A-F3AC-1644-811C-1B36EDFD550D}" name="AETH20" dataDxfId="8"/>
    <tableColumn id="7" xr3:uid="{51771621-D7B8-3C41-A0E0-16DF2CB5CE45}" name="ISOLATE" dataDxfId="7"/>
    <tableColumn id="10" xr3:uid="{DAC3EECC-F209-DE49-BA53-0F5B022A3D30}" name="DIFFERENCE" dataDxfId="6"/>
    <tableColumn id="9" xr3:uid="{18C6FE5D-9C0A-C54A-AE6E-99805859084F}" name="GENE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55C413E-7E2A-9040-B71F-395F44D42C47}" name="Table5" displayName="Table5" ref="A1:I48" totalsRowShown="0">
  <autoFilter ref="A1:I48" xr:uid="{055C413E-7E2A-9040-B71F-395F44D42C47}"/>
  <tableColumns count="9">
    <tableColumn id="1" xr3:uid="{BF868902-BD73-2C45-9C30-7211A985903E}" name="CHR"/>
    <tableColumn id="2" xr3:uid="{C7F97165-D0BE-8545-B634-E4E363D7AE5B}" name="START"/>
    <tableColumn id="3" xr3:uid="{155720C4-ED8E-A249-B26D-AFB1B5B167FF}" name="END"/>
    <tableColumn id="4" xr3:uid="{F045C262-FF91-654B-B2C4-537A79118A9C}" name="LENGTH"/>
    <tableColumn id="5" xr3:uid="{418BDFE9-5001-9F47-B686-53DA912C221C}" name="TYPE"/>
    <tableColumn id="6" xr3:uid="{B59073FA-77FD-A84E-BD8D-B42AB3836A79}" name="AETH20" dataDxfId="5"/>
    <tableColumn id="7" xr3:uid="{2A030DAE-E43C-C444-88AD-48D42BB3952C}" name="LEM3469" dataDxfId="4"/>
    <tableColumn id="8" xr3:uid="{8E5B7459-B52D-FF4B-9414-B096E55068B8}" name="DIFFERENCE" dataDxfId="3">
      <calculatedColumnFormula>ABS(G2-F2)</calculatedColumnFormula>
    </tableColumn>
    <tableColumn id="9" xr3:uid="{56BF461B-48B5-0F4B-A79F-B320593FF1B2}" name="GENE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D5C3A2FA-58DD-9C4D-BFAD-502F1B04251C}" name="Table7" displayName="Table7" ref="A1:I55" totalsRowShown="0">
  <autoFilter ref="A1:I55" xr:uid="{D5C3A2FA-58DD-9C4D-BFAD-502F1B04251C}"/>
  <tableColumns count="9">
    <tableColumn id="1" xr3:uid="{7F2159AB-88EE-0F4D-B2AC-4B61D5C14CA5}" name="CHR"/>
    <tableColumn id="2" xr3:uid="{0C916841-9A41-694A-AA91-EB31BB66D7E1}" name="START"/>
    <tableColumn id="3" xr3:uid="{92DC18E8-1590-8643-9BC1-715FF135124F}" name="END"/>
    <tableColumn id="4" xr3:uid="{938BB03B-86AD-A548-A671-C0278314D5AE}" name="LENGTH"/>
    <tableColumn id="5" xr3:uid="{56C65C82-2261-4A42-9A8D-433CA60B3C43}" name="TYPE"/>
    <tableColumn id="6" xr3:uid="{F125E312-AFA8-FA48-B761-56D5CD99253D}" name="AETH20" dataDxfId="2"/>
    <tableColumn id="7" xr3:uid="{D9560D6D-5B17-0649-B80A-7561FDD3283A}" name="L86" dataDxfId="1"/>
    <tableColumn id="8" xr3:uid="{0E56CE5C-5B55-4B40-B2B4-D91A57746EBF}" name="DIFFERENCE" dataDxfId="0">
      <calculatedColumnFormula>ABS(F2-G2)</calculatedColumnFormula>
    </tableColumn>
    <tableColumn id="9" xr3:uid="{EDC79991-9871-EE43-81AC-523684571595}" name="GEN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ena/browser/view/SAMEA2054186" TargetMode="External"/><Relationship Id="rId3" Type="http://schemas.openxmlformats.org/officeDocument/2006/relationships/hyperlink" Target="https://www.ebi.ac.uk/ena/browser/view/SAMEA1563777" TargetMode="External"/><Relationship Id="rId7" Type="http://schemas.openxmlformats.org/officeDocument/2006/relationships/hyperlink" Target="https://www.ebi.ac.uk/ena/browser/view/SAMN01803671" TargetMode="External"/><Relationship Id="rId2" Type="http://schemas.openxmlformats.org/officeDocument/2006/relationships/hyperlink" Target="https://www.ebi.ac.uk/ena/browser/view/SAMEA1563765" TargetMode="External"/><Relationship Id="rId1" Type="http://schemas.openxmlformats.org/officeDocument/2006/relationships/hyperlink" Target="https://www.ebi.ac.uk/ena/browser/view/SAMEA103958196" TargetMode="External"/><Relationship Id="rId6" Type="http://schemas.openxmlformats.org/officeDocument/2006/relationships/hyperlink" Target="https://www.ebi.ac.uk/ena/browser/view/SAMEA1920743" TargetMode="External"/><Relationship Id="rId5" Type="http://schemas.openxmlformats.org/officeDocument/2006/relationships/hyperlink" Target="https://www.ebi.ac.uk/ena/browser/view/SAMEA1920739" TargetMode="External"/><Relationship Id="rId4" Type="http://schemas.openxmlformats.org/officeDocument/2006/relationships/hyperlink" Target="https://www.ebi.ac.uk/ena/browser/view/SAMEA1920736" TargetMode="External"/><Relationship Id="rId9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86907-F84D-2D4B-9533-326523513E3B}">
  <dimension ref="A1:H39"/>
  <sheetViews>
    <sheetView zoomScaleNormal="100" workbookViewId="0">
      <selection activeCell="C4" sqref="C4:C23"/>
    </sheetView>
  </sheetViews>
  <sheetFormatPr baseColWidth="10" defaultRowHeight="16" x14ac:dyDescent="0.2"/>
  <cols>
    <col min="1" max="1" width="21.1640625" bestFit="1" customWidth="1"/>
    <col min="2" max="2" width="21.83203125" bestFit="1" customWidth="1"/>
    <col min="3" max="3" width="13.6640625" bestFit="1" customWidth="1"/>
    <col min="4" max="4" width="11" bestFit="1" customWidth="1"/>
    <col min="5" max="5" width="12.83203125" bestFit="1" customWidth="1"/>
    <col min="6" max="6" width="7.6640625" bestFit="1" customWidth="1"/>
    <col min="7" max="7" width="9" bestFit="1" customWidth="1"/>
    <col min="8" max="8" width="22.1640625" bestFit="1" customWidth="1"/>
  </cols>
  <sheetData>
    <row r="1" spans="1:8" ht="46" customHeight="1" x14ac:dyDescent="0.2">
      <c r="A1" s="22" t="s">
        <v>283</v>
      </c>
      <c r="B1" s="23"/>
      <c r="C1" s="23"/>
      <c r="D1" s="23"/>
      <c r="E1" s="23"/>
      <c r="F1" s="23"/>
      <c r="G1" s="23"/>
      <c r="H1" s="23"/>
    </row>
    <row r="3" spans="1:8" x14ac:dyDescent="0.2">
      <c r="A3" s="3" t="s">
        <v>209</v>
      </c>
      <c r="B3" s="4" t="s">
        <v>210</v>
      </c>
      <c r="C3" s="3" t="s">
        <v>211</v>
      </c>
      <c r="D3" s="3" t="s">
        <v>212</v>
      </c>
      <c r="E3" s="3" t="s">
        <v>213</v>
      </c>
      <c r="F3" s="3" t="s">
        <v>214</v>
      </c>
      <c r="G3" s="3" t="s">
        <v>215</v>
      </c>
      <c r="H3" s="3" t="s">
        <v>216</v>
      </c>
    </row>
    <row r="4" spans="1:8" x14ac:dyDescent="0.2">
      <c r="A4" s="5" t="s">
        <v>217</v>
      </c>
      <c r="B4" s="6" t="s">
        <v>127</v>
      </c>
      <c r="C4" s="5" t="s">
        <v>0</v>
      </c>
      <c r="D4" s="5" t="s">
        <v>218</v>
      </c>
      <c r="E4" s="5" t="s">
        <v>219</v>
      </c>
      <c r="F4" s="5">
        <v>1983</v>
      </c>
      <c r="G4" s="5" t="s">
        <v>219</v>
      </c>
      <c r="H4" s="5" t="s">
        <v>219</v>
      </c>
    </row>
    <row r="5" spans="1:8" x14ac:dyDescent="0.2">
      <c r="A5" s="5" t="s">
        <v>220</v>
      </c>
      <c r="B5" s="6" t="s">
        <v>127</v>
      </c>
      <c r="C5" s="5" t="s">
        <v>1</v>
      </c>
      <c r="D5" s="5" t="s">
        <v>218</v>
      </c>
      <c r="E5" s="5" t="s">
        <v>219</v>
      </c>
      <c r="F5" s="5">
        <v>1981</v>
      </c>
      <c r="G5" s="5" t="s">
        <v>219</v>
      </c>
      <c r="H5" s="5" t="s">
        <v>219</v>
      </c>
    </row>
    <row r="6" spans="1:8" x14ac:dyDescent="0.2">
      <c r="A6" s="5" t="s">
        <v>221</v>
      </c>
      <c r="B6" s="6" t="s">
        <v>127</v>
      </c>
      <c r="C6" s="5" t="s">
        <v>2</v>
      </c>
      <c r="D6" s="5" t="s">
        <v>218</v>
      </c>
      <c r="E6" s="5" t="s">
        <v>219</v>
      </c>
      <c r="F6" s="5">
        <v>1982</v>
      </c>
      <c r="G6" s="5" t="s">
        <v>219</v>
      </c>
      <c r="H6" s="5" t="s">
        <v>219</v>
      </c>
    </row>
    <row r="7" spans="1:8" x14ac:dyDescent="0.2">
      <c r="A7" s="5" t="s">
        <v>222</v>
      </c>
      <c r="B7" s="6" t="s">
        <v>127</v>
      </c>
      <c r="C7" s="5" t="s">
        <v>3</v>
      </c>
      <c r="D7" s="5" t="s">
        <v>218</v>
      </c>
      <c r="E7" s="5" t="s">
        <v>219</v>
      </c>
      <c r="F7" s="5">
        <v>1983</v>
      </c>
      <c r="G7" s="5" t="s">
        <v>219</v>
      </c>
      <c r="H7" s="5" t="s">
        <v>219</v>
      </c>
    </row>
    <row r="8" spans="1:8" x14ac:dyDescent="0.2">
      <c r="A8" s="5" t="s">
        <v>223</v>
      </c>
      <c r="B8" s="6" t="s">
        <v>127</v>
      </c>
      <c r="C8" s="5" t="s">
        <v>4</v>
      </c>
      <c r="D8" s="5" t="s">
        <v>218</v>
      </c>
      <c r="E8" s="5" t="s">
        <v>219</v>
      </c>
      <c r="F8" s="5">
        <v>1985</v>
      </c>
      <c r="G8" s="5" t="s">
        <v>219</v>
      </c>
      <c r="H8" s="5" t="s">
        <v>219</v>
      </c>
    </row>
    <row r="9" spans="1:8" x14ac:dyDescent="0.2">
      <c r="A9" s="5" t="s">
        <v>282</v>
      </c>
      <c r="B9" s="6" t="s">
        <v>127</v>
      </c>
      <c r="C9" s="5" t="s">
        <v>5</v>
      </c>
      <c r="D9" s="5" t="s">
        <v>218</v>
      </c>
      <c r="E9" s="5" t="s">
        <v>219</v>
      </c>
      <c r="F9" s="5">
        <v>1980</v>
      </c>
      <c r="G9" s="5" t="s">
        <v>225</v>
      </c>
      <c r="H9" s="5" t="s">
        <v>219</v>
      </c>
    </row>
    <row r="10" spans="1:8" x14ac:dyDescent="0.2">
      <c r="A10" s="5" t="s">
        <v>226</v>
      </c>
      <c r="B10" s="6" t="s">
        <v>127</v>
      </c>
      <c r="C10" s="5" t="s">
        <v>6</v>
      </c>
      <c r="D10" s="5" t="s">
        <v>218</v>
      </c>
      <c r="E10" s="5" t="s">
        <v>219</v>
      </c>
      <c r="F10" s="5">
        <v>1983</v>
      </c>
      <c r="G10" s="5" t="s">
        <v>219</v>
      </c>
      <c r="H10" s="5" t="s">
        <v>219</v>
      </c>
    </row>
    <row r="11" spans="1:8" x14ac:dyDescent="0.2">
      <c r="A11" s="5" t="s">
        <v>227</v>
      </c>
      <c r="B11" s="6" t="s">
        <v>127</v>
      </c>
      <c r="C11" s="5" t="s">
        <v>7</v>
      </c>
      <c r="D11" s="5" t="s">
        <v>218</v>
      </c>
      <c r="E11" s="5" t="s">
        <v>219</v>
      </c>
      <c r="F11" s="5">
        <v>1983</v>
      </c>
      <c r="G11" s="5" t="s">
        <v>219</v>
      </c>
      <c r="H11" s="5" t="s">
        <v>219</v>
      </c>
    </row>
    <row r="12" spans="1:8" x14ac:dyDescent="0.2">
      <c r="A12" s="5" t="s">
        <v>228</v>
      </c>
      <c r="B12" s="6" t="s">
        <v>127</v>
      </c>
      <c r="C12" s="5" t="s">
        <v>8</v>
      </c>
      <c r="D12" s="5" t="s">
        <v>218</v>
      </c>
      <c r="E12" s="5" t="s">
        <v>219</v>
      </c>
      <c r="F12" s="5">
        <v>1982</v>
      </c>
      <c r="G12" s="5" t="s">
        <v>219</v>
      </c>
      <c r="H12" s="5" t="s">
        <v>219</v>
      </c>
    </row>
    <row r="13" spans="1:8" x14ac:dyDescent="0.2">
      <c r="A13" s="5" t="s">
        <v>229</v>
      </c>
      <c r="B13" s="6" t="s">
        <v>127</v>
      </c>
      <c r="C13" s="5" t="s">
        <v>9</v>
      </c>
      <c r="D13" s="5" t="s">
        <v>218</v>
      </c>
      <c r="E13" s="5" t="s">
        <v>219</v>
      </c>
      <c r="F13" s="5">
        <v>1983</v>
      </c>
      <c r="G13" s="5" t="s">
        <v>219</v>
      </c>
      <c r="H13" s="5" t="s">
        <v>219</v>
      </c>
    </row>
    <row r="14" spans="1:8" x14ac:dyDescent="0.2">
      <c r="A14" s="5" t="s">
        <v>230</v>
      </c>
      <c r="B14" s="6" t="s">
        <v>127</v>
      </c>
      <c r="C14" s="5" t="s">
        <v>10</v>
      </c>
      <c r="D14" s="5" t="s">
        <v>218</v>
      </c>
      <c r="E14" s="5" t="s">
        <v>219</v>
      </c>
      <c r="F14" s="5">
        <v>1983</v>
      </c>
      <c r="G14" s="5" t="s">
        <v>219</v>
      </c>
      <c r="H14" s="5" t="s">
        <v>219</v>
      </c>
    </row>
    <row r="15" spans="1:8" x14ac:dyDescent="0.2">
      <c r="A15" s="5" t="s">
        <v>251</v>
      </c>
      <c r="B15" s="6" t="s">
        <v>127</v>
      </c>
      <c r="C15" s="5" t="s">
        <v>11</v>
      </c>
      <c r="D15" s="5" t="s">
        <v>218</v>
      </c>
      <c r="E15" s="5" t="s">
        <v>252</v>
      </c>
      <c r="F15" s="5">
        <v>1989</v>
      </c>
      <c r="G15" s="5" t="s">
        <v>253</v>
      </c>
      <c r="H15" s="5" t="s">
        <v>219</v>
      </c>
    </row>
    <row r="16" spans="1:8" x14ac:dyDescent="0.2">
      <c r="A16" s="5" t="s">
        <v>256</v>
      </c>
      <c r="B16" s="6" t="s">
        <v>127</v>
      </c>
      <c r="C16" s="5" t="s">
        <v>12</v>
      </c>
      <c r="D16" s="5" t="s">
        <v>218</v>
      </c>
      <c r="E16" s="5" t="s">
        <v>219</v>
      </c>
      <c r="F16" s="5">
        <v>1972</v>
      </c>
      <c r="G16" s="5" t="s">
        <v>253</v>
      </c>
      <c r="H16" s="5" t="s">
        <v>219</v>
      </c>
    </row>
    <row r="17" spans="1:8" x14ac:dyDescent="0.2">
      <c r="A17" s="5" t="s">
        <v>256</v>
      </c>
      <c r="B17" s="6" t="s">
        <v>127</v>
      </c>
      <c r="C17" s="5" t="s">
        <v>13</v>
      </c>
      <c r="D17" s="5" t="s">
        <v>218</v>
      </c>
      <c r="E17" s="5" t="s">
        <v>257</v>
      </c>
      <c r="F17" s="5">
        <v>1972</v>
      </c>
      <c r="G17" s="5" t="s">
        <v>219</v>
      </c>
      <c r="H17" s="5" t="s">
        <v>219</v>
      </c>
    </row>
    <row r="18" spans="1:8" x14ac:dyDescent="0.2">
      <c r="A18" s="5" t="s">
        <v>258</v>
      </c>
      <c r="B18" s="6" t="s">
        <v>127</v>
      </c>
      <c r="C18" s="5" t="s">
        <v>14</v>
      </c>
      <c r="D18" s="5" t="s">
        <v>218</v>
      </c>
      <c r="E18" s="5" t="s">
        <v>259</v>
      </c>
      <c r="F18" s="5">
        <v>1972</v>
      </c>
      <c r="G18" s="5" t="s">
        <v>219</v>
      </c>
      <c r="H18" s="5" t="s">
        <v>219</v>
      </c>
    </row>
    <row r="19" spans="1:8" x14ac:dyDescent="0.2">
      <c r="A19" s="5" t="s">
        <v>262</v>
      </c>
      <c r="B19" s="6" t="s">
        <v>127</v>
      </c>
      <c r="C19" s="5" t="s">
        <v>15</v>
      </c>
      <c r="D19" s="5" t="s">
        <v>218</v>
      </c>
      <c r="E19" s="5" t="s">
        <v>263</v>
      </c>
      <c r="F19" s="5">
        <v>1991</v>
      </c>
      <c r="G19" s="5" t="s">
        <v>253</v>
      </c>
      <c r="H19" s="5" t="s">
        <v>219</v>
      </c>
    </row>
    <row r="20" spans="1:8" x14ac:dyDescent="0.2">
      <c r="A20" s="5" t="s">
        <v>264</v>
      </c>
      <c r="B20" s="6" t="s">
        <v>127</v>
      </c>
      <c r="C20" s="5" t="s">
        <v>16</v>
      </c>
      <c r="D20" s="5" t="s">
        <v>218</v>
      </c>
      <c r="E20" s="5" t="s">
        <v>219</v>
      </c>
      <c r="F20" s="5">
        <v>1994</v>
      </c>
      <c r="G20" s="5" t="s">
        <v>265</v>
      </c>
      <c r="H20" s="5" t="s">
        <v>219</v>
      </c>
    </row>
    <row r="21" spans="1:8" x14ac:dyDescent="0.2">
      <c r="A21" s="5" t="s">
        <v>268</v>
      </c>
      <c r="B21" s="6" t="s">
        <v>127</v>
      </c>
      <c r="C21" s="5" t="s">
        <v>17</v>
      </c>
      <c r="D21" s="5" t="s">
        <v>218</v>
      </c>
      <c r="E21" s="5" t="s">
        <v>269</v>
      </c>
      <c r="F21" s="5">
        <v>1994</v>
      </c>
      <c r="G21" s="5" t="s">
        <v>270</v>
      </c>
      <c r="H21" s="5" t="s">
        <v>219</v>
      </c>
    </row>
    <row r="22" spans="1:8" x14ac:dyDescent="0.2">
      <c r="A22" s="5" t="s">
        <v>271</v>
      </c>
      <c r="B22" s="6" t="s">
        <v>127</v>
      </c>
      <c r="C22" s="5" t="s">
        <v>18</v>
      </c>
      <c r="D22" s="5" t="s">
        <v>218</v>
      </c>
      <c r="E22" s="5" t="s">
        <v>219</v>
      </c>
      <c r="F22" s="5">
        <v>1994</v>
      </c>
      <c r="G22" s="5" t="s">
        <v>219</v>
      </c>
      <c r="H22" s="5" t="s">
        <v>219</v>
      </c>
    </row>
    <row r="23" spans="1:8" x14ac:dyDescent="0.2">
      <c r="A23" s="5" t="s">
        <v>278</v>
      </c>
      <c r="B23" s="6" t="s">
        <v>127</v>
      </c>
      <c r="C23" s="5" t="s">
        <v>19</v>
      </c>
      <c r="D23" s="5" t="s">
        <v>218</v>
      </c>
      <c r="E23" s="5" t="s">
        <v>252</v>
      </c>
      <c r="F23" s="5">
        <v>1989</v>
      </c>
      <c r="G23" s="5" t="s">
        <v>270</v>
      </c>
      <c r="H23" s="5" t="s">
        <v>219</v>
      </c>
    </row>
    <row r="24" spans="1:8" x14ac:dyDescent="0.2">
      <c r="A24" s="5" t="s">
        <v>260</v>
      </c>
      <c r="B24" s="6" t="s">
        <v>261</v>
      </c>
      <c r="C24" s="5" t="s">
        <v>20</v>
      </c>
      <c r="D24" s="5" t="s">
        <v>218</v>
      </c>
      <c r="E24" s="5" t="s">
        <v>219</v>
      </c>
      <c r="F24" s="5">
        <v>1967</v>
      </c>
      <c r="G24" s="5" t="s">
        <v>219</v>
      </c>
      <c r="H24" s="5" t="s">
        <v>219</v>
      </c>
    </row>
    <row r="25" spans="1:8" x14ac:dyDescent="0.2">
      <c r="A25" s="5" t="s">
        <v>266</v>
      </c>
      <c r="B25" s="6" t="s">
        <v>267</v>
      </c>
      <c r="C25" s="5" t="s">
        <v>21</v>
      </c>
      <c r="D25" s="5" t="s">
        <v>218</v>
      </c>
      <c r="E25" s="5" t="s">
        <v>252</v>
      </c>
      <c r="F25" s="5">
        <v>1994</v>
      </c>
      <c r="G25" s="5" t="s">
        <v>253</v>
      </c>
      <c r="H25" s="5" t="s">
        <v>219</v>
      </c>
    </row>
    <row r="26" spans="1:8" x14ac:dyDescent="0.2">
      <c r="A26" s="5" t="s">
        <v>266</v>
      </c>
      <c r="B26" s="6" t="s">
        <v>267</v>
      </c>
      <c r="C26" s="5" t="s">
        <v>22</v>
      </c>
      <c r="D26" s="5" t="s">
        <v>218</v>
      </c>
      <c r="E26" s="5" t="s">
        <v>252</v>
      </c>
      <c r="F26" s="5">
        <v>1998</v>
      </c>
      <c r="G26" s="5" t="s">
        <v>253</v>
      </c>
      <c r="H26" s="5" t="s">
        <v>219</v>
      </c>
    </row>
    <row r="27" spans="1:8" x14ac:dyDescent="0.2">
      <c r="A27" s="5" t="s">
        <v>266</v>
      </c>
      <c r="B27" s="6" t="s">
        <v>267</v>
      </c>
      <c r="C27" s="5" t="s">
        <v>23</v>
      </c>
      <c r="D27" s="5" t="s">
        <v>218</v>
      </c>
      <c r="E27" s="5" t="s">
        <v>252</v>
      </c>
      <c r="F27" s="5">
        <v>1995</v>
      </c>
      <c r="G27" s="5" t="s">
        <v>253</v>
      </c>
      <c r="H27" s="5" t="s">
        <v>219</v>
      </c>
    </row>
    <row r="28" spans="1:8" x14ac:dyDescent="0.2">
      <c r="A28" s="5" t="s">
        <v>266</v>
      </c>
      <c r="B28" s="6" t="s">
        <v>267</v>
      </c>
      <c r="C28" s="5" t="s">
        <v>24</v>
      </c>
      <c r="D28" s="5" t="s">
        <v>218</v>
      </c>
      <c r="E28" s="5" t="s">
        <v>252</v>
      </c>
      <c r="F28" s="5">
        <v>1996</v>
      </c>
      <c r="G28" s="5" t="s">
        <v>253</v>
      </c>
      <c r="H28" s="5" t="s">
        <v>219</v>
      </c>
    </row>
    <row r="29" spans="1:8" x14ac:dyDescent="0.2">
      <c r="A29" s="5" t="s">
        <v>266</v>
      </c>
      <c r="B29" s="6" t="s">
        <v>267</v>
      </c>
      <c r="C29" s="5" t="s">
        <v>25</v>
      </c>
      <c r="D29" s="5" t="s">
        <v>218</v>
      </c>
      <c r="E29" s="5" t="s">
        <v>252</v>
      </c>
      <c r="F29" s="5">
        <v>1997</v>
      </c>
      <c r="G29" s="5" t="s">
        <v>253</v>
      </c>
      <c r="H29" s="5" t="s">
        <v>219</v>
      </c>
    </row>
    <row r="30" spans="1:8" x14ac:dyDescent="0.2">
      <c r="A30" s="5" t="s">
        <v>266</v>
      </c>
      <c r="B30" s="6" t="s">
        <v>267</v>
      </c>
      <c r="C30" s="5" t="s">
        <v>26</v>
      </c>
      <c r="D30" s="5" t="s">
        <v>218</v>
      </c>
      <c r="E30" s="5" t="s">
        <v>252</v>
      </c>
      <c r="F30" s="5">
        <v>1999</v>
      </c>
      <c r="G30" s="5" t="s">
        <v>253</v>
      </c>
      <c r="H30" s="5" t="s">
        <v>219</v>
      </c>
    </row>
    <row r="31" spans="1:8" x14ac:dyDescent="0.2">
      <c r="A31" s="5" t="s">
        <v>235</v>
      </c>
      <c r="B31" s="6" t="s">
        <v>239</v>
      </c>
      <c r="C31" s="5" t="s">
        <v>236</v>
      </c>
      <c r="D31" s="5" t="s">
        <v>218</v>
      </c>
      <c r="E31" s="5" t="s">
        <v>219</v>
      </c>
      <c r="F31" s="5" t="s">
        <v>219</v>
      </c>
      <c r="G31" s="5" t="s">
        <v>219</v>
      </c>
      <c r="H31" s="7" t="s">
        <v>237</v>
      </c>
    </row>
    <row r="32" spans="1:8" x14ac:dyDescent="0.2">
      <c r="A32" s="5" t="s">
        <v>238</v>
      </c>
      <c r="B32" s="6" t="s">
        <v>239</v>
      </c>
      <c r="C32" s="5" t="s">
        <v>240</v>
      </c>
      <c r="D32" s="5" t="s">
        <v>218</v>
      </c>
      <c r="E32" s="5" t="s">
        <v>219</v>
      </c>
      <c r="F32" s="5" t="s">
        <v>219</v>
      </c>
      <c r="G32" s="5" t="s">
        <v>219</v>
      </c>
      <c r="H32" s="7" t="s">
        <v>241</v>
      </c>
    </row>
    <row r="33" spans="1:8" x14ac:dyDescent="0.2">
      <c r="A33" s="5" t="s">
        <v>242</v>
      </c>
      <c r="B33" s="6" t="s">
        <v>239</v>
      </c>
      <c r="C33" s="5" t="s">
        <v>243</v>
      </c>
      <c r="D33" s="5" t="s">
        <v>218</v>
      </c>
      <c r="E33" s="5" t="s">
        <v>219</v>
      </c>
      <c r="F33" s="5" t="s">
        <v>219</v>
      </c>
      <c r="G33" s="5" t="s">
        <v>219</v>
      </c>
      <c r="H33" s="7" t="s">
        <v>244</v>
      </c>
    </row>
    <row r="34" spans="1:8" x14ac:dyDescent="0.2">
      <c r="A34" s="5" t="s">
        <v>245</v>
      </c>
      <c r="B34" s="6" t="s">
        <v>239</v>
      </c>
      <c r="C34" s="5" t="s">
        <v>246</v>
      </c>
      <c r="D34" s="5" t="s">
        <v>218</v>
      </c>
      <c r="E34" s="5" t="s">
        <v>219</v>
      </c>
      <c r="F34" s="5" t="s">
        <v>219</v>
      </c>
      <c r="G34" s="5" t="s">
        <v>219</v>
      </c>
      <c r="H34" s="7" t="s">
        <v>247</v>
      </c>
    </row>
    <row r="35" spans="1:8" x14ac:dyDescent="0.2">
      <c r="A35" s="5" t="s">
        <v>248</v>
      </c>
      <c r="B35" s="6" t="s">
        <v>239</v>
      </c>
      <c r="C35" s="5" t="s">
        <v>249</v>
      </c>
      <c r="D35" s="5" t="s">
        <v>218</v>
      </c>
      <c r="E35" s="5" t="s">
        <v>219</v>
      </c>
      <c r="F35" s="5" t="s">
        <v>219</v>
      </c>
      <c r="G35" s="5" t="s">
        <v>219</v>
      </c>
      <c r="H35" s="7" t="s">
        <v>250</v>
      </c>
    </row>
    <row r="36" spans="1:8" x14ac:dyDescent="0.2">
      <c r="A36" s="5" t="s">
        <v>254</v>
      </c>
      <c r="B36" s="6" t="s">
        <v>239</v>
      </c>
      <c r="C36" s="5" t="s">
        <v>255</v>
      </c>
      <c r="D36" s="5" t="s">
        <v>218</v>
      </c>
      <c r="E36" s="5" t="s">
        <v>219</v>
      </c>
      <c r="F36" s="5">
        <v>2000</v>
      </c>
      <c r="G36" s="5" t="s">
        <v>225</v>
      </c>
      <c r="H36" s="5" t="s">
        <v>219</v>
      </c>
    </row>
    <row r="37" spans="1:8" x14ac:dyDescent="0.2">
      <c r="A37" s="5" t="s">
        <v>231</v>
      </c>
      <c r="B37" s="6" t="s">
        <v>279</v>
      </c>
      <c r="C37" s="5" t="s">
        <v>232</v>
      </c>
      <c r="D37" s="5" t="s">
        <v>233</v>
      </c>
      <c r="E37" s="5" t="s">
        <v>219</v>
      </c>
      <c r="F37" s="5">
        <v>1998</v>
      </c>
      <c r="G37" s="5" t="s">
        <v>219</v>
      </c>
      <c r="H37" s="7" t="s">
        <v>234</v>
      </c>
    </row>
    <row r="38" spans="1:8" x14ac:dyDescent="0.2">
      <c r="A38" s="5" t="s">
        <v>272</v>
      </c>
      <c r="B38" s="6" t="s">
        <v>280</v>
      </c>
      <c r="C38" s="5" t="s">
        <v>273</v>
      </c>
      <c r="D38" s="5" t="s">
        <v>274</v>
      </c>
      <c r="E38" s="5" t="s">
        <v>219</v>
      </c>
      <c r="F38" s="5">
        <v>1959</v>
      </c>
      <c r="G38" s="5" t="s">
        <v>219</v>
      </c>
      <c r="H38" s="7" t="s">
        <v>275</v>
      </c>
    </row>
    <row r="39" spans="1:8" x14ac:dyDescent="0.2">
      <c r="A39" s="8" t="s">
        <v>219</v>
      </c>
      <c r="B39" s="6" t="s">
        <v>281</v>
      </c>
      <c r="C39" s="5" t="s">
        <v>276</v>
      </c>
      <c r="E39" s="5" t="s">
        <v>219</v>
      </c>
      <c r="F39" s="5" t="s">
        <v>219</v>
      </c>
      <c r="G39" s="5" t="s">
        <v>219</v>
      </c>
      <c r="H39" s="7" t="s">
        <v>277</v>
      </c>
    </row>
  </sheetData>
  <mergeCells count="1">
    <mergeCell ref="A1:H1"/>
  </mergeCells>
  <hyperlinks>
    <hyperlink ref="H37" r:id="rId1" display="https://www.ebi.ac.uk/ena/browser/view/SAMEA103958196" xr:uid="{CD9A0193-A7BB-ED45-B4E9-6DF4065A6D19}"/>
    <hyperlink ref="H31" r:id="rId2" display="https://www.ebi.ac.uk/ena/browser/view/SAMEA1563765" xr:uid="{A49615C0-B2BF-AC4D-859B-045023D6A61E}"/>
    <hyperlink ref="H32" r:id="rId3" display="https://www.ebi.ac.uk/ena/browser/view/SAMEA1563777" xr:uid="{2B4B11F4-EA78-9A4F-B259-AB6143748705}"/>
    <hyperlink ref="H33" r:id="rId4" display="https://www.ebi.ac.uk/ena/browser/view/SAMEA1920736" xr:uid="{5B680C10-CB72-F84B-AFB4-BC76C6CF4F32}"/>
    <hyperlink ref="H34" r:id="rId5" display="https://www.ebi.ac.uk/ena/browser/view/SAMEA1920739" xr:uid="{7834881E-05A2-4140-A02B-86EBCCEA70EF}"/>
    <hyperlink ref="H35" r:id="rId6" display="https://www.ebi.ac.uk/ena/browser/view/SAMEA1920743" xr:uid="{80074329-4580-B94A-8D1D-89FA664CAE49}"/>
    <hyperlink ref="H38" r:id="rId7" display="https://www.ebi.ac.uk/ena/browser/view/SAMN01803671" xr:uid="{4B6145B7-8D7B-524D-8641-43130994CCC4}"/>
    <hyperlink ref="H39" r:id="rId8" display="https://www.ebi.ac.uk/ena/browser/view/SAMEA2054186" xr:uid="{8C311933-91C0-F248-ABD2-237069692495}"/>
  </hyperlinks>
  <pageMargins left="0.7" right="0.7" top="0.75" bottom="0.75" header="0.3" footer="0.3"/>
  <tableParts count="1">
    <tablePart r:id="rId9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B95B6-DF96-F145-B6A1-A81304EEC431}">
  <dimension ref="A1:E39"/>
  <sheetViews>
    <sheetView workbookViewId="0">
      <selection activeCell="D43" sqref="D43:D44"/>
    </sheetView>
  </sheetViews>
  <sheetFormatPr baseColWidth="10" defaultRowHeight="16" x14ac:dyDescent="0.2"/>
  <cols>
    <col min="1" max="1" width="14.6640625" customWidth="1"/>
    <col min="2" max="2" width="18.5" customWidth="1"/>
    <col min="3" max="3" width="17" customWidth="1"/>
    <col min="4" max="4" width="25.33203125" customWidth="1"/>
    <col min="5" max="5" width="30.1640625" customWidth="1"/>
  </cols>
  <sheetData>
    <row r="1" spans="1:5" ht="21" x14ac:dyDescent="0.25">
      <c r="A1" s="11" t="s">
        <v>288</v>
      </c>
    </row>
    <row r="3" spans="1:5" x14ac:dyDescent="0.2">
      <c r="A3" s="9" t="s">
        <v>211</v>
      </c>
      <c r="B3" s="9" t="s">
        <v>284</v>
      </c>
      <c r="C3" s="9" t="s">
        <v>285</v>
      </c>
      <c r="D3" s="9" t="s">
        <v>286</v>
      </c>
      <c r="E3" s="9" t="s">
        <v>287</v>
      </c>
    </row>
    <row r="4" spans="1:5" x14ac:dyDescent="0.2">
      <c r="A4" s="10" t="s">
        <v>0</v>
      </c>
      <c r="B4">
        <v>92.58</v>
      </c>
      <c r="C4">
        <v>88.51</v>
      </c>
      <c r="D4">
        <v>108.5</v>
      </c>
      <c r="E4">
        <v>0.97</v>
      </c>
    </row>
    <row r="5" spans="1:5" x14ac:dyDescent="0.2">
      <c r="A5" s="10" t="s">
        <v>1</v>
      </c>
      <c r="B5">
        <v>88.05</v>
      </c>
      <c r="C5">
        <v>84.65</v>
      </c>
      <c r="D5">
        <v>78</v>
      </c>
      <c r="E5">
        <v>0.97</v>
      </c>
    </row>
    <row r="6" spans="1:5" x14ac:dyDescent="0.2">
      <c r="A6" s="10" t="s">
        <v>2</v>
      </c>
      <c r="B6">
        <v>90.62</v>
      </c>
      <c r="C6">
        <v>87.17</v>
      </c>
      <c r="D6">
        <v>82</v>
      </c>
      <c r="E6">
        <v>0.97</v>
      </c>
    </row>
    <row r="7" spans="1:5" x14ac:dyDescent="0.2">
      <c r="A7" s="10" t="s">
        <v>3</v>
      </c>
      <c r="B7">
        <v>91.67</v>
      </c>
      <c r="C7">
        <v>87.74</v>
      </c>
      <c r="D7">
        <v>84</v>
      </c>
      <c r="E7">
        <v>0.97</v>
      </c>
    </row>
    <row r="8" spans="1:5" x14ac:dyDescent="0.2">
      <c r="A8" s="10" t="s">
        <v>4</v>
      </c>
      <c r="B8">
        <v>90.04</v>
      </c>
      <c r="C8">
        <v>86.12</v>
      </c>
      <c r="D8">
        <v>97</v>
      </c>
      <c r="E8">
        <v>0.97</v>
      </c>
    </row>
    <row r="9" spans="1:5" x14ac:dyDescent="0.2">
      <c r="A9" s="10" t="s">
        <v>224</v>
      </c>
      <c r="B9">
        <v>87.59</v>
      </c>
      <c r="C9">
        <v>83.74</v>
      </c>
      <c r="D9">
        <v>75</v>
      </c>
      <c r="E9">
        <v>0.97</v>
      </c>
    </row>
    <row r="10" spans="1:5" x14ac:dyDescent="0.2">
      <c r="A10" s="10" t="s">
        <v>6</v>
      </c>
      <c r="B10">
        <v>92.81</v>
      </c>
      <c r="C10">
        <v>88.51</v>
      </c>
      <c r="D10">
        <v>90</v>
      </c>
      <c r="E10">
        <v>0.97</v>
      </c>
    </row>
    <row r="11" spans="1:5" x14ac:dyDescent="0.2">
      <c r="A11" s="10" t="s">
        <v>7</v>
      </c>
      <c r="B11">
        <v>89.57</v>
      </c>
      <c r="C11">
        <v>85.7</v>
      </c>
      <c r="D11">
        <v>119</v>
      </c>
      <c r="E11">
        <v>0.97</v>
      </c>
    </row>
    <row r="12" spans="1:5" x14ac:dyDescent="0.2">
      <c r="A12" s="10" t="s">
        <v>8</v>
      </c>
      <c r="B12">
        <v>88.82</v>
      </c>
      <c r="C12">
        <v>84.98</v>
      </c>
      <c r="D12">
        <v>74</v>
      </c>
      <c r="E12">
        <v>0.97</v>
      </c>
    </row>
    <row r="13" spans="1:5" x14ac:dyDescent="0.2">
      <c r="A13" s="10" t="s">
        <v>9</v>
      </c>
      <c r="B13">
        <v>91.62</v>
      </c>
      <c r="C13">
        <v>87.37</v>
      </c>
      <c r="D13">
        <v>79</v>
      </c>
      <c r="E13">
        <v>0.97</v>
      </c>
    </row>
    <row r="14" spans="1:5" x14ac:dyDescent="0.2">
      <c r="A14" s="10" t="s">
        <v>10</v>
      </c>
      <c r="B14">
        <v>92.93</v>
      </c>
      <c r="C14">
        <v>88.58</v>
      </c>
      <c r="D14">
        <v>96</v>
      </c>
      <c r="E14">
        <v>0.97</v>
      </c>
    </row>
    <row r="15" spans="1:5" x14ac:dyDescent="0.2">
      <c r="A15" s="10" t="s">
        <v>232</v>
      </c>
      <c r="B15">
        <v>81.99</v>
      </c>
      <c r="C15">
        <v>77.62</v>
      </c>
      <c r="D15">
        <v>40</v>
      </c>
      <c r="E15">
        <v>0.9</v>
      </c>
    </row>
    <row r="16" spans="1:5" x14ac:dyDescent="0.2">
      <c r="A16" s="10" t="s">
        <v>236</v>
      </c>
      <c r="B16">
        <v>82.52</v>
      </c>
      <c r="C16">
        <v>76.44</v>
      </c>
      <c r="D16">
        <v>63</v>
      </c>
      <c r="E16">
        <v>0.92</v>
      </c>
    </row>
    <row r="17" spans="1:5" x14ac:dyDescent="0.2">
      <c r="A17" s="10" t="s">
        <v>240</v>
      </c>
      <c r="B17">
        <v>83.88</v>
      </c>
      <c r="C17">
        <v>72.010000000000005</v>
      </c>
      <c r="D17">
        <v>54</v>
      </c>
      <c r="E17">
        <v>0.91</v>
      </c>
    </row>
    <row r="18" spans="1:5" x14ac:dyDescent="0.2">
      <c r="A18" s="10" t="s">
        <v>243</v>
      </c>
      <c r="B18">
        <v>82.57</v>
      </c>
      <c r="C18">
        <v>75.930000000000007</v>
      </c>
      <c r="D18">
        <v>33</v>
      </c>
      <c r="E18">
        <v>0.87</v>
      </c>
    </row>
    <row r="19" spans="1:5" x14ac:dyDescent="0.2">
      <c r="A19" s="10" t="s">
        <v>246</v>
      </c>
      <c r="B19">
        <v>84.55</v>
      </c>
      <c r="C19">
        <v>78.709999999999994</v>
      </c>
      <c r="D19">
        <v>31</v>
      </c>
      <c r="E19">
        <v>0.86</v>
      </c>
    </row>
    <row r="20" spans="1:5" x14ac:dyDescent="0.2">
      <c r="A20" s="10" t="s">
        <v>249</v>
      </c>
      <c r="B20">
        <v>84.2</v>
      </c>
      <c r="C20">
        <v>78.760000000000005</v>
      </c>
      <c r="D20">
        <v>27</v>
      </c>
      <c r="E20">
        <v>0.8</v>
      </c>
    </row>
    <row r="21" spans="1:5" x14ac:dyDescent="0.2">
      <c r="A21" s="10" t="s">
        <v>11</v>
      </c>
      <c r="B21">
        <v>91.12</v>
      </c>
      <c r="C21">
        <v>87.69</v>
      </c>
      <c r="D21">
        <v>56</v>
      </c>
      <c r="E21">
        <v>0.97</v>
      </c>
    </row>
    <row r="22" spans="1:5" x14ac:dyDescent="0.2">
      <c r="A22" s="10" t="s">
        <v>255</v>
      </c>
      <c r="B22">
        <v>86.8</v>
      </c>
      <c r="C22">
        <v>82.64</v>
      </c>
      <c r="D22">
        <v>76</v>
      </c>
      <c r="E22">
        <v>0.93</v>
      </c>
    </row>
    <row r="23" spans="1:5" x14ac:dyDescent="0.2">
      <c r="A23" s="10" t="s">
        <v>12</v>
      </c>
      <c r="B23">
        <v>93.51</v>
      </c>
      <c r="C23">
        <v>89.18</v>
      </c>
      <c r="D23">
        <v>85</v>
      </c>
      <c r="E23">
        <v>0.97</v>
      </c>
    </row>
    <row r="24" spans="1:5" x14ac:dyDescent="0.2">
      <c r="A24" s="10" t="s">
        <v>13</v>
      </c>
      <c r="B24">
        <v>91.82</v>
      </c>
      <c r="C24">
        <v>87.93</v>
      </c>
      <c r="D24">
        <v>44</v>
      </c>
      <c r="E24">
        <v>0.96</v>
      </c>
    </row>
    <row r="25" spans="1:5" x14ac:dyDescent="0.2">
      <c r="A25" s="10" t="s">
        <v>14</v>
      </c>
      <c r="B25">
        <v>93.76</v>
      </c>
      <c r="C25">
        <v>90.04</v>
      </c>
      <c r="D25">
        <v>90</v>
      </c>
      <c r="E25">
        <v>0.97</v>
      </c>
    </row>
    <row r="26" spans="1:5" x14ac:dyDescent="0.2">
      <c r="A26" s="10" t="s">
        <v>20</v>
      </c>
      <c r="B26">
        <v>88.97</v>
      </c>
      <c r="C26">
        <v>84.92</v>
      </c>
      <c r="D26">
        <v>54</v>
      </c>
      <c r="E26">
        <v>0.97</v>
      </c>
    </row>
    <row r="27" spans="1:5" x14ac:dyDescent="0.2">
      <c r="A27" s="10" t="s">
        <v>15</v>
      </c>
      <c r="B27">
        <v>89.71</v>
      </c>
      <c r="C27">
        <v>85.8</v>
      </c>
      <c r="D27">
        <v>56</v>
      </c>
      <c r="E27">
        <v>0.97</v>
      </c>
    </row>
    <row r="28" spans="1:5" x14ac:dyDescent="0.2">
      <c r="A28" s="10" t="s">
        <v>16</v>
      </c>
      <c r="B28">
        <v>86.44</v>
      </c>
      <c r="C28">
        <v>82.95</v>
      </c>
      <c r="D28">
        <v>47</v>
      </c>
      <c r="E28">
        <v>0.96</v>
      </c>
    </row>
    <row r="29" spans="1:5" x14ac:dyDescent="0.2">
      <c r="A29" s="10" t="s">
        <v>21</v>
      </c>
      <c r="B29">
        <v>91.16</v>
      </c>
      <c r="C29">
        <v>85.27</v>
      </c>
      <c r="D29">
        <v>149</v>
      </c>
      <c r="E29">
        <v>0.97</v>
      </c>
    </row>
    <row r="30" spans="1:5" x14ac:dyDescent="0.2">
      <c r="A30" s="10" t="s">
        <v>22</v>
      </c>
      <c r="B30">
        <v>87.27</v>
      </c>
      <c r="C30">
        <v>82.65</v>
      </c>
      <c r="D30">
        <v>70</v>
      </c>
      <c r="E30">
        <v>0.96</v>
      </c>
    </row>
    <row r="31" spans="1:5" x14ac:dyDescent="0.2">
      <c r="A31" s="10" t="s">
        <v>23</v>
      </c>
      <c r="B31">
        <v>91.55</v>
      </c>
      <c r="C31">
        <v>86.75</v>
      </c>
      <c r="D31">
        <v>82</v>
      </c>
      <c r="E31">
        <v>0.97</v>
      </c>
    </row>
    <row r="32" spans="1:5" x14ac:dyDescent="0.2">
      <c r="A32" s="10" t="s">
        <v>24</v>
      </c>
      <c r="B32">
        <v>90.51</v>
      </c>
      <c r="C32">
        <v>85.81</v>
      </c>
      <c r="D32">
        <v>75</v>
      </c>
      <c r="E32">
        <v>0.97</v>
      </c>
    </row>
    <row r="33" spans="1:5" x14ac:dyDescent="0.2">
      <c r="A33" s="10" t="s">
        <v>25</v>
      </c>
      <c r="B33">
        <v>91.58</v>
      </c>
      <c r="C33">
        <v>86.91</v>
      </c>
      <c r="D33">
        <v>101</v>
      </c>
      <c r="E33">
        <v>0.97</v>
      </c>
    </row>
    <row r="34" spans="1:5" x14ac:dyDescent="0.2">
      <c r="A34" s="10" t="s">
        <v>26</v>
      </c>
      <c r="B34">
        <v>90.53</v>
      </c>
      <c r="C34">
        <v>85.72</v>
      </c>
      <c r="D34">
        <v>84</v>
      </c>
      <c r="E34">
        <v>0.97</v>
      </c>
    </row>
    <row r="35" spans="1:5" x14ac:dyDescent="0.2">
      <c r="A35" s="10" t="s">
        <v>17</v>
      </c>
      <c r="B35">
        <v>91.22</v>
      </c>
      <c r="C35">
        <v>87.45</v>
      </c>
      <c r="D35">
        <v>51</v>
      </c>
      <c r="E35">
        <v>0.96</v>
      </c>
    </row>
    <row r="36" spans="1:5" x14ac:dyDescent="0.2">
      <c r="A36" s="10" t="s">
        <v>18</v>
      </c>
      <c r="B36">
        <v>86.61</v>
      </c>
      <c r="C36">
        <v>83.18</v>
      </c>
      <c r="D36">
        <v>53</v>
      </c>
      <c r="E36">
        <v>0.96</v>
      </c>
    </row>
    <row r="37" spans="1:5" x14ac:dyDescent="0.2">
      <c r="A37" s="10" t="s">
        <v>273</v>
      </c>
      <c r="B37">
        <v>91</v>
      </c>
      <c r="C37">
        <v>87.33</v>
      </c>
      <c r="D37">
        <v>30</v>
      </c>
      <c r="E37">
        <v>0.82</v>
      </c>
    </row>
    <row r="38" spans="1:5" x14ac:dyDescent="0.2">
      <c r="A38" s="10" t="s">
        <v>276</v>
      </c>
      <c r="B38">
        <v>82.94</v>
      </c>
      <c r="C38">
        <v>78.08</v>
      </c>
      <c r="D38">
        <v>54</v>
      </c>
      <c r="E38">
        <v>0.96</v>
      </c>
    </row>
    <row r="39" spans="1:5" x14ac:dyDescent="0.2">
      <c r="A39" s="10" t="s">
        <v>19</v>
      </c>
      <c r="B39">
        <v>92.36</v>
      </c>
      <c r="C39">
        <v>88.42</v>
      </c>
      <c r="D39">
        <v>84</v>
      </c>
      <c r="E39">
        <v>0.97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D3536-85DA-5A49-927E-A95A9E03D66B}">
  <dimension ref="A1:O40"/>
  <sheetViews>
    <sheetView workbookViewId="0">
      <selection activeCell="D13" sqref="D13:E15"/>
    </sheetView>
  </sheetViews>
  <sheetFormatPr baseColWidth="10" defaultRowHeight="16" x14ac:dyDescent="0.2"/>
  <cols>
    <col min="1" max="1" width="17.33203125" customWidth="1"/>
  </cols>
  <sheetData>
    <row r="1" spans="1:15" ht="96" customHeight="1" x14ac:dyDescent="0.2">
      <c r="A1" s="22" t="s">
        <v>303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3" spans="1:15" x14ac:dyDescent="0.2">
      <c r="A3" s="13"/>
      <c r="B3" s="13" t="s">
        <v>20</v>
      </c>
      <c r="D3" s="13" t="s">
        <v>21</v>
      </c>
      <c r="F3" s="13" t="s">
        <v>22</v>
      </c>
      <c r="H3" s="13" t="s">
        <v>23</v>
      </c>
      <c r="J3" s="13" t="s">
        <v>24</v>
      </c>
      <c r="L3" s="13" t="s">
        <v>25</v>
      </c>
      <c r="N3" s="13" t="s">
        <v>26</v>
      </c>
    </row>
    <row r="4" spans="1:15" x14ac:dyDescent="0.2">
      <c r="A4" s="14" t="s">
        <v>126</v>
      </c>
      <c r="B4" s="12" t="s">
        <v>289</v>
      </c>
      <c r="C4" s="12" t="s">
        <v>290</v>
      </c>
      <c r="D4" s="12" t="s">
        <v>291</v>
      </c>
      <c r="E4" s="12" t="s">
        <v>292</v>
      </c>
      <c r="F4" s="12" t="s">
        <v>293</v>
      </c>
      <c r="G4" s="12" t="s">
        <v>294</v>
      </c>
      <c r="H4" s="12" t="s">
        <v>295</v>
      </c>
      <c r="I4" s="12" t="s">
        <v>296</v>
      </c>
      <c r="J4" s="12" t="s">
        <v>297</v>
      </c>
      <c r="K4" s="12" t="s">
        <v>298</v>
      </c>
      <c r="L4" s="12" t="s">
        <v>299</v>
      </c>
      <c r="M4" s="12" t="s">
        <v>300</v>
      </c>
      <c r="N4" s="12" t="s">
        <v>301</v>
      </c>
      <c r="O4" s="12" t="s">
        <v>302</v>
      </c>
    </row>
    <row r="5" spans="1:15" x14ac:dyDescent="0.2">
      <c r="A5" s="12">
        <v>1</v>
      </c>
      <c r="B5" s="8">
        <v>1355</v>
      </c>
      <c r="C5" s="8">
        <v>68</v>
      </c>
      <c r="D5" s="8">
        <v>3363</v>
      </c>
      <c r="E5" s="8">
        <v>63</v>
      </c>
      <c r="F5" s="8">
        <v>3350</v>
      </c>
      <c r="G5" s="8">
        <v>63</v>
      </c>
      <c r="H5" s="8">
        <v>3345</v>
      </c>
      <c r="I5" s="8">
        <v>63</v>
      </c>
      <c r="J5" s="8">
        <v>43</v>
      </c>
      <c r="K5" s="8">
        <v>124</v>
      </c>
      <c r="L5" s="8">
        <v>3358</v>
      </c>
      <c r="M5" s="8">
        <v>65</v>
      </c>
      <c r="N5" s="8">
        <v>3357</v>
      </c>
      <c r="O5" s="8">
        <v>63</v>
      </c>
    </row>
    <row r="6" spans="1:15" x14ac:dyDescent="0.2">
      <c r="A6" s="12">
        <v>2</v>
      </c>
      <c r="B6" s="8">
        <v>1639</v>
      </c>
      <c r="C6" s="8">
        <v>70</v>
      </c>
      <c r="D6" s="8">
        <v>4359</v>
      </c>
      <c r="E6" s="8">
        <v>76</v>
      </c>
      <c r="F6" s="8">
        <v>4371</v>
      </c>
      <c r="G6" s="8">
        <v>77</v>
      </c>
      <c r="H6" s="8">
        <v>4367</v>
      </c>
      <c r="I6" s="8">
        <v>77</v>
      </c>
      <c r="J6" s="8">
        <v>4354</v>
      </c>
      <c r="K6" s="8">
        <v>75</v>
      </c>
      <c r="L6" s="8">
        <v>4361</v>
      </c>
      <c r="M6" s="8">
        <v>76</v>
      </c>
      <c r="N6" s="8">
        <v>4353</v>
      </c>
      <c r="O6" s="8">
        <v>76</v>
      </c>
    </row>
    <row r="7" spans="1:15" x14ac:dyDescent="0.2">
      <c r="A7" s="12">
        <v>3</v>
      </c>
      <c r="B7" s="8">
        <v>2056</v>
      </c>
      <c r="C7" s="8">
        <v>137</v>
      </c>
      <c r="D7" s="8">
        <v>5794</v>
      </c>
      <c r="E7" s="8">
        <v>133</v>
      </c>
      <c r="F7" s="8">
        <v>5789</v>
      </c>
      <c r="G7" s="8">
        <v>133</v>
      </c>
      <c r="H7" s="8">
        <v>5784</v>
      </c>
      <c r="I7" s="8">
        <v>135</v>
      </c>
      <c r="J7" s="8">
        <v>5793</v>
      </c>
      <c r="K7" s="8">
        <v>133</v>
      </c>
      <c r="L7" s="8">
        <v>5796</v>
      </c>
      <c r="M7" s="8">
        <v>133</v>
      </c>
      <c r="N7" s="8">
        <v>5795</v>
      </c>
      <c r="O7" s="8">
        <v>132</v>
      </c>
    </row>
    <row r="8" spans="1:15" x14ac:dyDescent="0.2">
      <c r="A8" s="12">
        <v>4</v>
      </c>
      <c r="B8" s="8">
        <v>2608</v>
      </c>
      <c r="C8" s="8">
        <v>143</v>
      </c>
      <c r="D8" s="8">
        <v>6878</v>
      </c>
      <c r="E8" s="8">
        <v>157</v>
      </c>
      <c r="F8" s="8">
        <v>6874</v>
      </c>
      <c r="G8" s="8">
        <v>156</v>
      </c>
      <c r="H8" s="8">
        <v>6890</v>
      </c>
      <c r="I8" s="8">
        <v>156</v>
      </c>
      <c r="J8" s="8">
        <v>6882</v>
      </c>
      <c r="K8" s="8">
        <v>155</v>
      </c>
      <c r="L8" s="8">
        <v>6886</v>
      </c>
      <c r="M8" s="8">
        <v>157</v>
      </c>
      <c r="N8" s="8">
        <v>6880</v>
      </c>
      <c r="O8" s="8">
        <v>158</v>
      </c>
    </row>
    <row r="9" spans="1:15" x14ac:dyDescent="0.2">
      <c r="A9" s="12">
        <v>5</v>
      </c>
      <c r="B9" s="8">
        <v>2244</v>
      </c>
      <c r="C9" s="8">
        <v>128</v>
      </c>
      <c r="D9" s="8">
        <v>6028</v>
      </c>
      <c r="E9" s="8">
        <v>153</v>
      </c>
      <c r="F9" s="8">
        <v>6034</v>
      </c>
      <c r="G9" s="8">
        <v>153</v>
      </c>
      <c r="H9" s="8">
        <v>6052</v>
      </c>
      <c r="I9" s="8">
        <v>150</v>
      </c>
      <c r="J9" s="8">
        <v>6047</v>
      </c>
      <c r="K9" s="8">
        <v>151</v>
      </c>
      <c r="L9" s="8">
        <v>6036</v>
      </c>
      <c r="M9" s="8">
        <v>154</v>
      </c>
      <c r="N9" s="8">
        <v>6049</v>
      </c>
      <c r="O9" s="8">
        <v>151</v>
      </c>
    </row>
    <row r="10" spans="1:15" x14ac:dyDescent="0.2">
      <c r="A10" s="12">
        <v>6</v>
      </c>
      <c r="B10" s="8">
        <v>2625</v>
      </c>
      <c r="C10" s="8">
        <v>292</v>
      </c>
      <c r="D10" s="8">
        <v>7518</v>
      </c>
      <c r="E10" s="8">
        <v>144</v>
      </c>
      <c r="F10" s="8">
        <v>7537</v>
      </c>
      <c r="G10" s="8">
        <v>141</v>
      </c>
      <c r="H10" s="8">
        <v>2571</v>
      </c>
      <c r="I10" s="8">
        <v>248</v>
      </c>
      <c r="J10" s="8">
        <v>7542</v>
      </c>
      <c r="K10" s="8">
        <v>140</v>
      </c>
      <c r="L10" s="8">
        <v>7526</v>
      </c>
      <c r="M10" s="8">
        <v>139</v>
      </c>
      <c r="N10" s="8">
        <v>7534</v>
      </c>
      <c r="O10" s="8">
        <v>141</v>
      </c>
    </row>
    <row r="11" spans="1:15" x14ac:dyDescent="0.2">
      <c r="A11" s="12">
        <v>7</v>
      </c>
      <c r="B11" s="8">
        <v>3251</v>
      </c>
      <c r="C11" s="8">
        <v>156</v>
      </c>
      <c r="D11" s="8">
        <v>8668</v>
      </c>
      <c r="E11" s="8">
        <v>190</v>
      </c>
      <c r="F11" s="8">
        <v>8646</v>
      </c>
      <c r="G11" s="8">
        <v>187</v>
      </c>
      <c r="H11" s="8">
        <v>8665</v>
      </c>
      <c r="I11" s="8">
        <v>184</v>
      </c>
      <c r="J11" s="8">
        <v>8680</v>
      </c>
      <c r="K11" s="8">
        <v>184</v>
      </c>
      <c r="L11" s="8">
        <v>8678</v>
      </c>
      <c r="M11" s="8">
        <v>187</v>
      </c>
      <c r="N11" s="8">
        <v>8694</v>
      </c>
      <c r="O11" s="8">
        <v>185</v>
      </c>
    </row>
    <row r="12" spans="1:15" x14ac:dyDescent="0.2">
      <c r="A12" s="12">
        <v>8</v>
      </c>
      <c r="B12" s="8">
        <v>2496</v>
      </c>
      <c r="C12" s="8">
        <v>129</v>
      </c>
      <c r="D12" s="8">
        <v>6508</v>
      </c>
      <c r="E12" s="8">
        <v>148</v>
      </c>
      <c r="F12" s="8">
        <v>6498</v>
      </c>
      <c r="G12" s="8">
        <v>151</v>
      </c>
      <c r="H12" s="8">
        <v>6514</v>
      </c>
      <c r="I12" s="8">
        <v>149</v>
      </c>
      <c r="J12" s="8">
        <v>6541</v>
      </c>
      <c r="K12" s="8">
        <v>147</v>
      </c>
      <c r="L12" s="8">
        <v>6524</v>
      </c>
      <c r="M12" s="8">
        <v>149</v>
      </c>
      <c r="N12" s="8">
        <v>6525</v>
      </c>
      <c r="O12" s="8">
        <v>147</v>
      </c>
    </row>
    <row r="13" spans="1:15" x14ac:dyDescent="0.2">
      <c r="A13" s="12">
        <v>9</v>
      </c>
      <c r="B13" s="8">
        <v>3359</v>
      </c>
      <c r="C13" s="8">
        <v>178</v>
      </c>
      <c r="D13" s="15">
        <v>114</v>
      </c>
      <c r="E13" s="8">
        <v>401</v>
      </c>
      <c r="F13" s="15">
        <v>114</v>
      </c>
      <c r="G13" s="8">
        <v>401</v>
      </c>
      <c r="H13" s="15">
        <v>114</v>
      </c>
      <c r="I13" s="8">
        <v>401</v>
      </c>
      <c r="J13" s="15">
        <v>114</v>
      </c>
      <c r="K13" s="8">
        <v>401</v>
      </c>
      <c r="L13" s="15">
        <v>114</v>
      </c>
      <c r="M13" s="8">
        <v>401</v>
      </c>
      <c r="N13" s="15">
        <v>114</v>
      </c>
      <c r="O13" s="8">
        <v>401</v>
      </c>
    </row>
    <row r="14" spans="1:15" x14ac:dyDescent="0.2">
      <c r="A14" s="12">
        <v>10</v>
      </c>
      <c r="B14" s="8">
        <v>2992</v>
      </c>
      <c r="C14" s="8">
        <v>148</v>
      </c>
      <c r="D14" s="15">
        <v>69</v>
      </c>
      <c r="E14" s="8">
        <v>362</v>
      </c>
      <c r="F14" s="15">
        <v>70</v>
      </c>
      <c r="G14" s="8">
        <v>362</v>
      </c>
      <c r="H14" s="15">
        <v>69</v>
      </c>
      <c r="I14" s="8">
        <v>362</v>
      </c>
      <c r="J14" s="15">
        <v>70</v>
      </c>
      <c r="K14" s="8">
        <v>362</v>
      </c>
      <c r="L14" s="15">
        <v>66</v>
      </c>
      <c r="M14" s="8">
        <v>362</v>
      </c>
      <c r="N14" s="15">
        <v>70</v>
      </c>
      <c r="O14" s="8">
        <v>362</v>
      </c>
    </row>
    <row r="15" spans="1:15" x14ac:dyDescent="0.2">
      <c r="A15" s="12">
        <v>11</v>
      </c>
      <c r="B15" s="8">
        <v>2827</v>
      </c>
      <c r="C15" s="8">
        <v>144</v>
      </c>
      <c r="D15" s="8">
        <v>7464</v>
      </c>
      <c r="E15" s="8">
        <v>177</v>
      </c>
      <c r="F15" s="15">
        <v>46</v>
      </c>
      <c r="G15" s="8">
        <v>343</v>
      </c>
      <c r="H15" s="15">
        <v>47</v>
      </c>
      <c r="I15" s="8">
        <v>343</v>
      </c>
      <c r="J15" s="15">
        <v>46</v>
      </c>
      <c r="K15" s="8">
        <v>343</v>
      </c>
      <c r="L15" s="15">
        <v>47</v>
      </c>
      <c r="M15" s="8">
        <v>343</v>
      </c>
      <c r="N15" s="15">
        <v>46</v>
      </c>
      <c r="O15" s="8">
        <v>343</v>
      </c>
    </row>
    <row r="16" spans="1:15" x14ac:dyDescent="0.2">
      <c r="A16" s="12">
        <v>12</v>
      </c>
      <c r="B16" s="8">
        <v>2571</v>
      </c>
      <c r="C16" s="8">
        <v>129</v>
      </c>
      <c r="D16" s="8">
        <v>6809</v>
      </c>
      <c r="E16" s="8">
        <v>157</v>
      </c>
      <c r="F16" s="8">
        <v>6834</v>
      </c>
      <c r="G16" s="8">
        <v>155</v>
      </c>
      <c r="H16" s="8">
        <v>6818</v>
      </c>
      <c r="I16" s="8">
        <v>155</v>
      </c>
      <c r="J16" s="8">
        <v>6821</v>
      </c>
      <c r="K16" s="8">
        <v>154</v>
      </c>
      <c r="L16" s="8">
        <v>6826</v>
      </c>
      <c r="M16" s="8">
        <v>159</v>
      </c>
      <c r="N16" s="8">
        <v>6818</v>
      </c>
      <c r="O16" s="8">
        <v>157</v>
      </c>
    </row>
    <row r="17" spans="1:15" x14ac:dyDescent="0.2">
      <c r="A17" s="12">
        <v>13</v>
      </c>
      <c r="B17" s="8">
        <v>3563</v>
      </c>
      <c r="C17" s="8">
        <v>184</v>
      </c>
      <c r="D17" s="8">
        <v>9739</v>
      </c>
      <c r="E17" s="8">
        <v>207</v>
      </c>
      <c r="F17" s="8">
        <v>9774</v>
      </c>
      <c r="G17" s="8">
        <v>199</v>
      </c>
      <c r="H17" s="8">
        <v>9773</v>
      </c>
      <c r="I17" s="8">
        <v>201</v>
      </c>
      <c r="J17" s="8">
        <v>9805</v>
      </c>
      <c r="K17" s="8">
        <v>198</v>
      </c>
      <c r="L17" s="8">
        <v>9808</v>
      </c>
      <c r="M17" s="8">
        <v>201</v>
      </c>
      <c r="N17" s="8">
        <v>9788</v>
      </c>
      <c r="O17" s="8">
        <v>200</v>
      </c>
    </row>
    <row r="18" spans="1:15" x14ac:dyDescent="0.2">
      <c r="A18" s="12">
        <v>14</v>
      </c>
      <c r="B18" s="8">
        <v>3131</v>
      </c>
      <c r="C18" s="8">
        <v>158</v>
      </c>
      <c r="D18" s="8">
        <v>8106</v>
      </c>
      <c r="E18" s="8">
        <v>159</v>
      </c>
      <c r="F18" s="8">
        <v>8056</v>
      </c>
      <c r="G18" s="8">
        <v>161</v>
      </c>
      <c r="H18" s="8">
        <v>8118</v>
      </c>
      <c r="I18" s="8">
        <v>162</v>
      </c>
      <c r="J18" s="8">
        <v>8069</v>
      </c>
      <c r="K18" s="8">
        <v>163</v>
      </c>
      <c r="L18" s="8">
        <v>8079</v>
      </c>
      <c r="M18" s="8">
        <v>158</v>
      </c>
      <c r="N18" s="8">
        <v>8096</v>
      </c>
      <c r="O18" s="8">
        <v>162</v>
      </c>
    </row>
    <row r="19" spans="1:15" x14ac:dyDescent="0.2">
      <c r="A19" s="12">
        <v>15</v>
      </c>
      <c r="B19" s="8">
        <v>3247</v>
      </c>
      <c r="C19" s="8">
        <v>171</v>
      </c>
      <c r="D19" s="15">
        <v>64</v>
      </c>
      <c r="E19" s="8">
        <v>364</v>
      </c>
      <c r="F19" s="15">
        <v>64</v>
      </c>
      <c r="G19" s="8">
        <v>364</v>
      </c>
      <c r="H19" s="15">
        <v>63</v>
      </c>
      <c r="I19" s="8">
        <v>364</v>
      </c>
      <c r="J19" s="15">
        <v>65</v>
      </c>
      <c r="K19" s="8">
        <v>364</v>
      </c>
      <c r="L19" s="15">
        <v>63</v>
      </c>
      <c r="M19" s="8">
        <v>364</v>
      </c>
      <c r="N19" s="15">
        <v>64</v>
      </c>
      <c r="O19" s="8">
        <v>364</v>
      </c>
    </row>
    <row r="20" spans="1:15" x14ac:dyDescent="0.2">
      <c r="A20" s="12">
        <v>16</v>
      </c>
      <c r="B20" s="8">
        <v>3853</v>
      </c>
      <c r="C20" s="8">
        <v>182</v>
      </c>
      <c r="D20" s="8">
        <v>10010</v>
      </c>
      <c r="E20" s="8">
        <v>176</v>
      </c>
      <c r="F20" s="8">
        <v>10025</v>
      </c>
      <c r="G20" s="8">
        <v>172</v>
      </c>
      <c r="H20" s="8">
        <v>10016</v>
      </c>
      <c r="I20" s="8">
        <v>174</v>
      </c>
      <c r="J20" s="8">
        <v>10041</v>
      </c>
      <c r="K20" s="8">
        <v>172</v>
      </c>
      <c r="L20" s="8">
        <v>10025</v>
      </c>
      <c r="M20" s="8">
        <v>170</v>
      </c>
      <c r="N20" s="8">
        <v>10040</v>
      </c>
      <c r="O20" s="8">
        <v>173</v>
      </c>
    </row>
    <row r="21" spans="1:15" x14ac:dyDescent="0.2">
      <c r="A21" s="12">
        <v>17</v>
      </c>
      <c r="B21" s="8">
        <v>3806</v>
      </c>
      <c r="C21" s="8">
        <v>206</v>
      </c>
      <c r="D21" s="8">
        <v>9995</v>
      </c>
      <c r="E21" s="8">
        <v>228</v>
      </c>
      <c r="F21" s="8">
        <v>10026</v>
      </c>
      <c r="G21" s="8">
        <v>228</v>
      </c>
      <c r="H21" s="8">
        <v>9998</v>
      </c>
      <c r="I21" s="8">
        <v>225</v>
      </c>
      <c r="J21" s="8">
        <v>9970</v>
      </c>
      <c r="K21" s="8">
        <v>228</v>
      </c>
      <c r="L21" s="8">
        <v>9992</v>
      </c>
      <c r="M21" s="8">
        <v>228</v>
      </c>
      <c r="N21" s="8">
        <v>9990</v>
      </c>
      <c r="O21" s="8">
        <v>227</v>
      </c>
    </row>
    <row r="22" spans="1:15" x14ac:dyDescent="0.2">
      <c r="A22" s="12">
        <v>18</v>
      </c>
      <c r="B22" s="8">
        <v>3727</v>
      </c>
      <c r="C22" s="8">
        <v>188</v>
      </c>
      <c r="D22" s="8">
        <v>7434</v>
      </c>
      <c r="E22" s="8">
        <v>274</v>
      </c>
      <c r="F22" s="8">
        <v>7485</v>
      </c>
      <c r="G22" s="8">
        <v>275</v>
      </c>
      <c r="H22" s="8">
        <v>7390</v>
      </c>
      <c r="I22" s="8">
        <v>273</v>
      </c>
      <c r="J22" s="8">
        <v>7374</v>
      </c>
      <c r="K22" s="8">
        <v>278</v>
      </c>
      <c r="L22" s="8">
        <v>7457</v>
      </c>
      <c r="M22" s="8">
        <v>277</v>
      </c>
      <c r="N22" s="8">
        <v>7467</v>
      </c>
      <c r="O22" s="8">
        <v>268</v>
      </c>
    </row>
    <row r="23" spans="1:15" x14ac:dyDescent="0.2">
      <c r="A23" s="12">
        <v>19</v>
      </c>
      <c r="B23" s="8">
        <v>3437</v>
      </c>
      <c r="C23" s="8">
        <v>185</v>
      </c>
      <c r="D23" s="8">
        <v>9311</v>
      </c>
      <c r="E23" s="8">
        <v>198</v>
      </c>
      <c r="F23" s="8">
        <v>9341</v>
      </c>
      <c r="G23" s="8">
        <v>193</v>
      </c>
      <c r="H23" s="8">
        <v>4107</v>
      </c>
      <c r="I23" s="8">
        <v>314</v>
      </c>
      <c r="J23" s="8">
        <v>9352</v>
      </c>
      <c r="K23" s="8">
        <v>193</v>
      </c>
      <c r="L23" s="8">
        <v>9357</v>
      </c>
      <c r="M23" s="8">
        <v>192</v>
      </c>
      <c r="N23" s="8">
        <v>9327</v>
      </c>
      <c r="O23" s="8">
        <v>197</v>
      </c>
    </row>
    <row r="24" spans="1:15" x14ac:dyDescent="0.2">
      <c r="A24" s="12">
        <v>20</v>
      </c>
      <c r="B24" s="8">
        <v>3880</v>
      </c>
      <c r="C24" s="8">
        <v>235</v>
      </c>
      <c r="D24" s="8">
        <v>8470</v>
      </c>
      <c r="E24" s="8">
        <v>283</v>
      </c>
      <c r="F24" s="15">
        <v>18</v>
      </c>
      <c r="G24" s="8">
        <v>507</v>
      </c>
      <c r="H24" s="8">
        <v>9758</v>
      </c>
      <c r="I24" s="8">
        <v>241</v>
      </c>
      <c r="J24" s="8">
        <v>9682</v>
      </c>
      <c r="K24" s="8">
        <v>243</v>
      </c>
      <c r="L24" s="8">
        <v>9580</v>
      </c>
      <c r="M24" s="8">
        <v>252</v>
      </c>
      <c r="N24" s="15">
        <v>17</v>
      </c>
      <c r="O24" s="8">
        <v>507</v>
      </c>
    </row>
    <row r="25" spans="1:15" x14ac:dyDescent="0.2">
      <c r="A25" s="12">
        <v>21</v>
      </c>
      <c r="B25" s="8">
        <v>4210</v>
      </c>
      <c r="C25" s="8">
        <v>192</v>
      </c>
      <c r="D25" s="8">
        <v>11653</v>
      </c>
      <c r="E25" s="8">
        <v>214</v>
      </c>
      <c r="F25" s="8">
        <v>11663</v>
      </c>
      <c r="G25" s="8">
        <v>212</v>
      </c>
      <c r="H25" s="8">
        <v>11669</v>
      </c>
      <c r="I25" s="8">
        <v>214</v>
      </c>
      <c r="J25" s="8">
        <v>11658</v>
      </c>
      <c r="K25" s="8">
        <v>213</v>
      </c>
      <c r="L25" s="8">
        <v>11652</v>
      </c>
      <c r="M25" s="8">
        <v>216</v>
      </c>
      <c r="N25" s="8">
        <v>11659</v>
      </c>
      <c r="O25" s="8">
        <v>211</v>
      </c>
    </row>
    <row r="26" spans="1:15" x14ac:dyDescent="0.2">
      <c r="A26" s="12">
        <v>22</v>
      </c>
      <c r="B26" s="15">
        <v>1854</v>
      </c>
      <c r="C26" s="8">
        <v>274</v>
      </c>
      <c r="D26" s="8">
        <v>8764</v>
      </c>
      <c r="E26" s="8">
        <v>172</v>
      </c>
      <c r="F26" s="8">
        <v>8770</v>
      </c>
      <c r="G26" s="8">
        <v>173</v>
      </c>
      <c r="H26" s="8">
        <v>8764</v>
      </c>
      <c r="I26" s="8">
        <v>176</v>
      </c>
      <c r="J26" s="8">
        <v>8714</v>
      </c>
      <c r="K26" s="8">
        <v>182</v>
      </c>
      <c r="L26" s="8">
        <v>8715</v>
      </c>
      <c r="M26" s="8">
        <v>172</v>
      </c>
      <c r="N26" s="8">
        <v>8772</v>
      </c>
      <c r="O26" s="8">
        <v>177</v>
      </c>
    </row>
    <row r="27" spans="1:15" x14ac:dyDescent="0.2">
      <c r="A27" s="12">
        <v>23</v>
      </c>
      <c r="B27" s="8">
        <v>4208</v>
      </c>
      <c r="C27" s="8">
        <v>221</v>
      </c>
      <c r="D27" s="8">
        <v>11278</v>
      </c>
      <c r="E27" s="8">
        <v>259</v>
      </c>
      <c r="F27" s="8">
        <v>11272</v>
      </c>
      <c r="G27" s="8">
        <v>256</v>
      </c>
      <c r="H27" s="8">
        <v>11269</v>
      </c>
      <c r="I27" s="8">
        <v>258</v>
      </c>
      <c r="J27" s="8">
        <v>11265</v>
      </c>
      <c r="K27" s="8">
        <v>257</v>
      </c>
      <c r="L27" s="8">
        <v>11269</v>
      </c>
      <c r="M27" s="8">
        <v>258</v>
      </c>
      <c r="N27" s="8">
        <v>11264</v>
      </c>
      <c r="O27" s="8">
        <v>259</v>
      </c>
    </row>
    <row r="28" spans="1:15" x14ac:dyDescent="0.2">
      <c r="A28" s="12">
        <v>24</v>
      </c>
      <c r="B28" s="8">
        <v>4671</v>
      </c>
      <c r="C28" s="8">
        <v>233</v>
      </c>
      <c r="D28" s="8">
        <v>13140</v>
      </c>
      <c r="E28" s="8">
        <v>266</v>
      </c>
      <c r="F28" s="15">
        <v>9</v>
      </c>
      <c r="G28" s="8">
        <v>644</v>
      </c>
      <c r="H28" s="15">
        <v>23</v>
      </c>
      <c r="I28" s="8">
        <v>644</v>
      </c>
      <c r="J28" s="15">
        <v>23</v>
      </c>
      <c r="K28" s="8">
        <v>644</v>
      </c>
      <c r="L28" s="15">
        <v>23</v>
      </c>
      <c r="M28" s="8">
        <v>644</v>
      </c>
      <c r="N28" s="15">
        <v>9</v>
      </c>
      <c r="O28" s="8">
        <v>644</v>
      </c>
    </row>
    <row r="29" spans="1:15" x14ac:dyDescent="0.2">
      <c r="A29" s="12">
        <v>25</v>
      </c>
      <c r="B29" s="8">
        <v>4855</v>
      </c>
      <c r="C29" s="8">
        <v>190</v>
      </c>
      <c r="D29" s="8">
        <v>13467</v>
      </c>
      <c r="E29" s="8">
        <v>216</v>
      </c>
      <c r="F29" s="8">
        <v>13496</v>
      </c>
      <c r="G29" s="8">
        <v>213</v>
      </c>
      <c r="H29" s="8">
        <v>13458</v>
      </c>
      <c r="I29" s="8">
        <v>216</v>
      </c>
      <c r="J29" s="8">
        <v>13449</v>
      </c>
      <c r="K29" s="8">
        <v>216</v>
      </c>
      <c r="L29" s="8">
        <v>13465</v>
      </c>
      <c r="M29" s="8">
        <v>217</v>
      </c>
      <c r="N29" s="8">
        <v>13469</v>
      </c>
      <c r="O29" s="8">
        <v>220</v>
      </c>
    </row>
    <row r="30" spans="1:15" x14ac:dyDescent="0.2">
      <c r="A30" s="12">
        <v>26</v>
      </c>
      <c r="B30" s="8">
        <v>6077</v>
      </c>
      <c r="C30" s="8">
        <v>323</v>
      </c>
      <c r="D30" s="8">
        <v>16255</v>
      </c>
      <c r="E30" s="8">
        <v>350</v>
      </c>
      <c r="F30" s="8">
        <v>16280</v>
      </c>
      <c r="G30" s="8">
        <v>344</v>
      </c>
      <c r="H30" s="8">
        <v>16231</v>
      </c>
      <c r="I30" s="8">
        <v>353</v>
      </c>
      <c r="J30" s="8">
        <v>16206</v>
      </c>
      <c r="K30" s="8">
        <v>348</v>
      </c>
      <c r="L30" s="8">
        <v>16194</v>
      </c>
      <c r="M30" s="8">
        <v>354</v>
      </c>
      <c r="N30" s="8">
        <v>16228</v>
      </c>
      <c r="O30" s="8">
        <v>346</v>
      </c>
    </row>
    <row r="31" spans="1:15" x14ac:dyDescent="0.2">
      <c r="A31" s="12">
        <v>27</v>
      </c>
      <c r="B31" s="8">
        <v>5533</v>
      </c>
      <c r="C31" s="8">
        <v>608</v>
      </c>
      <c r="D31" s="8">
        <v>14988</v>
      </c>
      <c r="E31" s="8">
        <v>332</v>
      </c>
      <c r="F31" s="8">
        <v>15011</v>
      </c>
      <c r="G31" s="8">
        <v>328</v>
      </c>
      <c r="H31" s="8">
        <v>14990</v>
      </c>
      <c r="I31" s="8">
        <v>333</v>
      </c>
      <c r="J31" s="8">
        <v>15008</v>
      </c>
      <c r="K31" s="8">
        <v>329</v>
      </c>
      <c r="L31" s="8">
        <v>14969</v>
      </c>
      <c r="M31" s="8">
        <v>333</v>
      </c>
      <c r="N31" s="8">
        <v>14983</v>
      </c>
      <c r="O31" s="8">
        <v>333</v>
      </c>
    </row>
    <row r="32" spans="1:15" x14ac:dyDescent="0.2">
      <c r="A32" s="12">
        <v>28</v>
      </c>
      <c r="B32" s="8">
        <v>6420</v>
      </c>
      <c r="C32" s="8">
        <v>287</v>
      </c>
      <c r="D32" s="8">
        <v>17701</v>
      </c>
      <c r="E32" s="8">
        <v>332</v>
      </c>
      <c r="F32" s="8">
        <v>17830</v>
      </c>
      <c r="G32" s="8">
        <v>325</v>
      </c>
      <c r="H32" s="8">
        <v>17677</v>
      </c>
      <c r="I32" s="8">
        <v>333</v>
      </c>
      <c r="J32" s="8">
        <v>17716</v>
      </c>
      <c r="K32" s="8">
        <v>335</v>
      </c>
      <c r="L32" s="8">
        <v>17711</v>
      </c>
      <c r="M32" s="8">
        <v>333</v>
      </c>
      <c r="N32" s="8">
        <v>17710</v>
      </c>
      <c r="O32" s="8">
        <v>333</v>
      </c>
    </row>
    <row r="33" spans="1:15" x14ac:dyDescent="0.2">
      <c r="A33" s="12">
        <v>29</v>
      </c>
      <c r="B33" s="8">
        <v>6728</v>
      </c>
      <c r="C33" s="8">
        <v>381</v>
      </c>
      <c r="D33" s="8">
        <v>17618</v>
      </c>
      <c r="E33" s="8">
        <v>406</v>
      </c>
      <c r="F33" s="8">
        <v>17702</v>
      </c>
      <c r="G33" s="8">
        <v>416</v>
      </c>
      <c r="H33" s="8">
        <v>17689</v>
      </c>
      <c r="I33" s="8">
        <v>421</v>
      </c>
      <c r="J33" s="8">
        <v>17686</v>
      </c>
      <c r="K33" s="8">
        <v>421</v>
      </c>
      <c r="L33" s="8">
        <v>17691</v>
      </c>
      <c r="M33" s="8">
        <v>422</v>
      </c>
      <c r="N33" s="8">
        <v>17703</v>
      </c>
      <c r="O33" s="8">
        <v>412</v>
      </c>
    </row>
    <row r="34" spans="1:15" x14ac:dyDescent="0.2">
      <c r="A34" s="12">
        <v>30</v>
      </c>
      <c r="B34" s="8">
        <v>7515</v>
      </c>
      <c r="C34" s="8">
        <v>344</v>
      </c>
      <c r="D34" s="8">
        <v>20484</v>
      </c>
      <c r="E34" s="8">
        <v>372</v>
      </c>
      <c r="F34" s="8">
        <v>20602</v>
      </c>
      <c r="G34" s="8">
        <v>406</v>
      </c>
      <c r="H34" s="8">
        <v>20495</v>
      </c>
      <c r="I34" s="8">
        <v>375</v>
      </c>
      <c r="J34" s="8">
        <v>20465</v>
      </c>
      <c r="K34" s="8">
        <v>369</v>
      </c>
      <c r="L34" s="8">
        <v>20418</v>
      </c>
      <c r="M34" s="8">
        <v>382</v>
      </c>
      <c r="N34" s="8">
        <v>20474</v>
      </c>
      <c r="O34" s="8">
        <v>369</v>
      </c>
    </row>
    <row r="35" spans="1:15" x14ac:dyDescent="0.2">
      <c r="A35" s="12">
        <v>31</v>
      </c>
      <c r="B35" s="8">
        <v>6351</v>
      </c>
      <c r="C35" s="8">
        <v>303</v>
      </c>
      <c r="D35" s="8">
        <v>14074</v>
      </c>
      <c r="E35" s="8">
        <v>353</v>
      </c>
      <c r="F35" s="8">
        <v>13614</v>
      </c>
      <c r="G35" s="8">
        <v>363</v>
      </c>
      <c r="H35" s="8">
        <v>14267</v>
      </c>
      <c r="I35" s="8">
        <v>345</v>
      </c>
      <c r="J35" s="8">
        <v>14169</v>
      </c>
      <c r="K35" s="8">
        <v>341</v>
      </c>
      <c r="L35" s="8">
        <v>14220</v>
      </c>
      <c r="M35" s="8">
        <v>343</v>
      </c>
      <c r="N35" s="8">
        <v>14018</v>
      </c>
      <c r="O35" s="8">
        <v>355</v>
      </c>
    </row>
    <row r="36" spans="1:15" x14ac:dyDescent="0.2">
      <c r="A36" s="12">
        <v>32</v>
      </c>
      <c r="B36" s="8">
        <v>8646</v>
      </c>
      <c r="C36" s="8">
        <v>398</v>
      </c>
      <c r="D36" s="8">
        <v>23475</v>
      </c>
      <c r="E36" s="8">
        <v>468</v>
      </c>
      <c r="F36" s="8">
        <v>23495</v>
      </c>
      <c r="G36" s="8">
        <v>467</v>
      </c>
      <c r="H36" s="8">
        <v>23516</v>
      </c>
      <c r="I36" s="8">
        <v>463</v>
      </c>
      <c r="J36" s="8">
        <v>23513</v>
      </c>
      <c r="K36" s="8">
        <v>463</v>
      </c>
      <c r="L36" s="8">
        <v>23544</v>
      </c>
      <c r="M36" s="8">
        <v>460</v>
      </c>
      <c r="N36" s="8">
        <v>23492</v>
      </c>
      <c r="O36" s="8">
        <v>463</v>
      </c>
    </row>
    <row r="37" spans="1:15" x14ac:dyDescent="0.2">
      <c r="A37" s="12">
        <v>33</v>
      </c>
      <c r="B37" s="8">
        <v>7645</v>
      </c>
      <c r="C37" s="8">
        <v>342</v>
      </c>
      <c r="D37" s="8">
        <v>20322</v>
      </c>
      <c r="E37" s="8">
        <v>416</v>
      </c>
      <c r="F37" s="8">
        <v>20469</v>
      </c>
      <c r="G37" s="8">
        <v>407</v>
      </c>
      <c r="H37" s="8">
        <v>20391</v>
      </c>
      <c r="I37" s="8">
        <v>406</v>
      </c>
      <c r="J37" s="8">
        <v>20223</v>
      </c>
      <c r="K37" s="8">
        <v>419</v>
      </c>
      <c r="L37" s="15">
        <v>66</v>
      </c>
      <c r="M37" s="8">
        <v>928</v>
      </c>
      <c r="N37" s="8">
        <v>20263</v>
      </c>
      <c r="O37" s="8">
        <v>419</v>
      </c>
    </row>
    <row r="38" spans="1:15" x14ac:dyDescent="0.2">
      <c r="A38" s="12">
        <v>34</v>
      </c>
      <c r="B38" s="15">
        <v>5733</v>
      </c>
      <c r="C38" s="8">
        <v>3373</v>
      </c>
      <c r="D38" s="8">
        <v>24317</v>
      </c>
      <c r="E38" s="8">
        <v>543</v>
      </c>
      <c r="F38" s="8">
        <v>24332</v>
      </c>
      <c r="G38" s="8">
        <v>547</v>
      </c>
      <c r="H38" s="8">
        <v>24392</v>
      </c>
      <c r="I38" s="8">
        <v>542</v>
      </c>
      <c r="J38" s="8">
        <v>24357</v>
      </c>
      <c r="K38" s="8">
        <v>544</v>
      </c>
      <c r="L38" s="8">
        <v>24341</v>
      </c>
      <c r="M38" s="8">
        <v>542</v>
      </c>
      <c r="N38" s="8">
        <v>24349</v>
      </c>
      <c r="O38" s="8">
        <v>548</v>
      </c>
    </row>
    <row r="39" spans="1:15" x14ac:dyDescent="0.2">
      <c r="A39" s="12">
        <v>35</v>
      </c>
      <c r="B39" s="8">
        <v>10126</v>
      </c>
      <c r="C39" s="8">
        <v>1021</v>
      </c>
      <c r="D39" s="8">
        <v>21609</v>
      </c>
      <c r="E39" s="8">
        <v>743</v>
      </c>
      <c r="F39" s="8">
        <v>21656</v>
      </c>
      <c r="G39" s="8">
        <v>743</v>
      </c>
      <c r="H39" s="8">
        <v>21637</v>
      </c>
      <c r="I39" s="8">
        <v>740</v>
      </c>
      <c r="J39" s="8">
        <v>21607</v>
      </c>
      <c r="K39" s="8">
        <v>747</v>
      </c>
      <c r="L39" s="8">
        <v>21640</v>
      </c>
      <c r="M39" s="8">
        <v>742</v>
      </c>
      <c r="N39" s="8">
        <v>21594</v>
      </c>
      <c r="O39" s="8">
        <v>741</v>
      </c>
    </row>
    <row r="40" spans="1:15" x14ac:dyDescent="0.2">
      <c r="A40" s="12">
        <v>36</v>
      </c>
      <c r="B40" s="8">
        <v>15144</v>
      </c>
      <c r="C40" s="8">
        <v>677</v>
      </c>
      <c r="D40" s="8">
        <v>40323</v>
      </c>
      <c r="E40" s="8">
        <v>724</v>
      </c>
      <c r="F40" s="8">
        <v>40083</v>
      </c>
      <c r="G40" s="8">
        <v>839</v>
      </c>
      <c r="H40" s="8">
        <v>40388</v>
      </c>
      <c r="I40" s="8">
        <v>724</v>
      </c>
      <c r="J40" s="8">
        <v>40242</v>
      </c>
      <c r="K40" s="8">
        <v>841</v>
      </c>
      <c r="L40" s="8">
        <v>40204</v>
      </c>
      <c r="M40" s="8">
        <v>842</v>
      </c>
      <c r="N40" s="8">
        <v>40219</v>
      </c>
      <c r="O40" s="8">
        <v>838</v>
      </c>
    </row>
  </sheetData>
  <mergeCells count="1">
    <mergeCell ref="A1:K1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9ED99-4340-0E43-8C6C-A51866412E3D}">
  <dimension ref="A1:W24"/>
  <sheetViews>
    <sheetView tabSelected="1" workbookViewId="0">
      <selection activeCell="I37" sqref="I37"/>
    </sheetView>
  </sheetViews>
  <sheetFormatPr baseColWidth="10" defaultRowHeight="16" x14ac:dyDescent="0.2"/>
  <cols>
    <col min="1" max="1" width="12.1640625" customWidth="1"/>
  </cols>
  <sheetData>
    <row r="1" spans="1:23" ht="20" x14ac:dyDescent="0.2">
      <c r="A1" s="20" t="s">
        <v>306</v>
      </c>
    </row>
    <row r="4" spans="1:23" x14ac:dyDescent="0.2">
      <c r="A4" s="16" t="s">
        <v>305</v>
      </c>
      <c r="B4" s="17" t="s">
        <v>0</v>
      </c>
      <c r="C4" s="17" t="s">
        <v>1</v>
      </c>
      <c r="D4" s="17" t="s">
        <v>2</v>
      </c>
      <c r="E4" s="17" t="s">
        <v>3</v>
      </c>
      <c r="F4" s="17" t="s">
        <v>4</v>
      </c>
      <c r="G4" s="17" t="s">
        <v>5</v>
      </c>
      <c r="H4" s="17" t="s">
        <v>6</v>
      </c>
      <c r="I4" s="17" t="s">
        <v>7</v>
      </c>
      <c r="J4" s="17" t="s">
        <v>8</v>
      </c>
      <c r="K4" s="17" t="s">
        <v>9</v>
      </c>
      <c r="L4" s="17" t="s">
        <v>10</v>
      </c>
      <c r="M4" s="17" t="s">
        <v>11</v>
      </c>
      <c r="N4" s="17" t="s">
        <v>12</v>
      </c>
      <c r="O4" s="17" t="s">
        <v>13</v>
      </c>
      <c r="P4" s="17" t="s">
        <v>14</v>
      </c>
      <c r="Q4" s="17" t="s">
        <v>15</v>
      </c>
      <c r="R4" s="17" t="s">
        <v>16</v>
      </c>
      <c r="S4" s="17" t="s">
        <v>17</v>
      </c>
      <c r="T4" s="17" t="s">
        <v>18</v>
      </c>
      <c r="U4" s="17" t="s">
        <v>19</v>
      </c>
    </row>
    <row r="5" spans="1:23" x14ac:dyDescent="0.2">
      <c r="A5" s="18" t="s">
        <v>0</v>
      </c>
      <c r="B5" s="19" t="s">
        <v>304</v>
      </c>
      <c r="C5" s="18">
        <v>54116</v>
      </c>
      <c r="D5" s="18">
        <v>29880</v>
      </c>
      <c r="E5" s="18">
        <v>42283</v>
      </c>
      <c r="F5" s="18">
        <v>8608</v>
      </c>
      <c r="G5" s="18">
        <v>27223</v>
      </c>
      <c r="H5" s="18">
        <v>25687</v>
      </c>
      <c r="I5" s="18">
        <v>26488</v>
      </c>
      <c r="J5" s="18">
        <v>15369</v>
      </c>
      <c r="K5" s="18">
        <v>26141</v>
      </c>
      <c r="L5" s="18">
        <v>19702</v>
      </c>
      <c r="M5" s="18">
        <v>22154</v>
      </c>
      <c r="N5" s="18">
        <v>67904</v>
      </c>
      <c r="O5" s="18">
        <v>67896</v>
      </c>
      <c r="P5" s="18">
        <v>22960</v>
      </c>
      <c r="Q5" s="18">
        <v>15436</v>
      </c>
      <c r="R5" s="18">
        <v>27744</v>
      </c>
      <c r="S5" s="18">
        <v>24718</v>
      </c>
      <c r="T5" s="18">
        <v>28114</v>
      </c>
      <c r="U5" s="18">
        <v>29970</v>
      </c>
      <c r="W5">
        <f>STDEV(C5:U23)</f>
        <v>20955.187197830739</v>
      </c>
    </row>
    <row r="6" spans="1:23" x14ac:dyDescent="0.2">
      <c r="A6" s="18" t="s">
        <v>1</v>
      </c>
      <c r="B6" s="19" t="s">
        <v>304</v>
      </c>
      <c r="C6" s="19" t="s">
        <v>304</v>
      </c>
      <c r="D6" s="18">
        <v>61409</v>
      </c>
      <c r="E6" s="18">
        <v>29303</v>
      </c>
      <c r="F6" s="18">
        <v>57988</v>
      </c>
      <c r="G6" s="18">
        <v>58318</v>
      </c>
      <c r="H6" s="18">
        <v>50707</v>
      </c>
      <c r="I6" s="18">
        <v>52063</v>
      </c>
      <c r="J6" s="18">
        <v>55838</v>
      </c>
      <c r="K6" s="18">
        <v>53169</v>
      </c>
      <c r="L6" s="18">
        <v>60097</v>
      </c>
      <c r="M6" s="18">
        <v>8709</v>
      </c>
      <c r="N6" s="18">
        <v>57144</v>
      </c>
      <c r="O6" s="18">
        <v>57145</v>
      </c>
      <c r="P6" s="18">
        <v>12178</v>
      </c>
      <c r="Q6" s="18">
        <v>56060</v>
      </c>
      <c r="R6" s="18">
        <v>61435</v>
      </c>
      <c r="S6" s="18">
        <v>50823</v>
      </c>
      <c r="T6" s="18">
        <v>60276</v>
      </c>
      <c r="U6" s="18">
        <v>14603</v>
      </c>
      <c r="W6">
        <f>MEDIAN(C5:U23)</f>
        <v>28688</v>
      </c>
    </row>
    <row r="7" spans="1:23" x14ac:dyDescent="0.2">
      <c r="A7" s="18" t="s">
        <v>2</v>
      </c>
      <c r="B7" s="19" t="s">
        <v>304</v>
      </c>
      <c r="C7" s="19" t="s">
        <v>304</v>
      </c>
      <c r="D7" s="19" t="s">
        <v>304</v>
      </c>
      <c r="E7" s="18">
        <v>48975</v>
      </c>
      <c r="F7" s="18">
        <v>32687</v>
      </c>
      <c r="G7" s="18">
        <v>15420</v>
      </c>
      <c r="H7" s="18">
        <v>15061</v>
      </c>
      <c r="I7" s="18">
        <v>16061</v>
      </c>
      <c r="J7" s="18">
        <v>36456</v>
      </c>
      <c r="K7" s="18">
        <v>15138</v>
      </c>
      <c r="L7" s="18">
        <v>32553</v>
      </c>
      <c r="M7" s="18">
        <v>19039</v>
      </c>
      <c r="N7" s="18">
        <v>76477</v>
      </c>
      <c r="O7" s="18">
        <v>76477</v>
      </c>
      <c r="P7" s="18">
        <v>24416</v>
      </c>
      <c r="Q7" s="18">
        <v>36639</v>
      </c>
      <c r="R7" s="18">
        <v>17653</v>
      </c>
      <c r="S7" s="18">
        <v>13820</v>
      </c>
      <c r="T7" s="18">
        <v>15951</v>
      </c>
      <c r="U7" s="18">
        <v>27850</v>
      </c>
    </row>
    <row r="8" spans="1:23" x14ac:dyDescent="0.2">
      <c r="A8" s="18" t="s">
        <v>3</v>
      </c>
      <c r="B8" s="19" t="s">
        <v>304</v>
      </c>
      <c r="C8" s="19" t="s">
        <v>304</v>
      </c>
      <c r="D8" s="19" t="s">
        <v>304</v>
      </c>
      <c r="E8" s="19" t="s">
        <v>304</v>
      </c>
      <c r="F8" s="18">
        <v>46114</v>
      </c>
      <c r="G8" s="18">
        <v>45954</v>
      </c>
      <c r="H8" s="18">
        <v>41486</v>
      </c>
      <c r="I8" s="18">
        <v>42223</v>
      </c>
      <c r="J8" s="18">
        <v>44685</v>
      </c>
      <c r="K8" s="18">
        <v>42814</v>
      </c>
      <c r="L8" s="18">
        <v>47366</v>
      </c>
      <c r="M8" s="18">
        <v>18186</v>
      </c>
      <c r="N8" s="18">
        <v>38412</v>
      </c>
      <c r="O8" s="18">
        <v>38410</v>
      </c>
      <c r="P8" s="18">
        <v>6795</v>
      </c>
      <c r="Q8" s="18">
        <v>44899</v>
      </c>
      <c r="R8" s="18">
        <v>47823</v>
      </c>
      <c r="S8" s="18">
        <v>40636</v>
      </c>
      <c r="T8" s="18">
        <v>47500</v>
      </c>
      <c r="U8" s="18">
        <v>24481</v>
      </c>
    </row>
    <row r="9" spans="1:23" x14ac:dyDescent="0.2">
      <c r="A9" s="18" t="s">
        <v>4</v>
      </c>
      <c r="B9" s="19" t="s">
        <v>304</v>
      </c>
      <c r="C9" s="19" t="s">
        <v>304</v>
      </c>
      <c r="D9" s="19" t="s">
        <v>304</v>
      </c>
      <c r="E9" s="19" t="s">
        <v>304</v>
      </c>
      <c r="F9" s="19" t="s">
        <v>304</v>
      </c>
      <c r="G9" s="18">
        <v>29735</v>
      </c>
      <c r="H9" s="18">
        <v>28273</v>
      </c>
      <c r="I9" s="18">
        <v>29062</v>
      </c>
      <c r="J9" s="18">
        <v>21473</v>
      </c>
      <c r="K9" s="18">
        <v>28482</v>
      </c>
      <c r="L9" s="18">
        <v>25391</v>
      </c>
      <c r="M9" s="18">
        <v>24561</v>
      </c>
      <c r="N9" s="18">
        <v>71910</v>
      </c>
      <c r="O9" s="18">
        <v>71904</v>
      </c>
      <c r="P9" s="18">
        <v>25902</v>
      </c>
      <c r="Q9" s="18">
        <v>21585</v>
      </c>
      <c r="R9" s="18">
        <v>30850</v>
      </c>
      <c r="S9" s="18">
        <v>27227</v>
      </c>
      <c r="T9" s="18">
        <v>30723</v>
      </c>
      <c r="U9" s="18">
        <v>32621</v>
      </c>
    </row>
    <row r="10" spans="1:23" x14ac:dyDescent="0.2">
      <c r="A10" s="18" t="s">
        <v>5</v>
      </c>
      <c r="B10" s="19" t="s">
        <v>304</v>
      </c>
      <c r="C10" s="19" t="s">
        <v>304</v>
      </c>
      <c r="D10" s="19" t="s">
        <v>304</v>
      </c>
      <c r="E10" s="19" t="s">
        <v>304</v>
      </c>
      <c r="F10" s="19" t="s">
        <v>304</v>
      </c>
      <c r="G10" s="19" t="s">
        <v>304</v>
      </c>
      <c r="H10" s="18">
        <v>4961</v>
      </c>
      <c r="I10" s="18">
        <v>5651</v>
      </c>
      <c r="J10" s="18">
        <v>34403</v>
      </c>
      <c r="K10" s="18">
        <v>4856</v>
      </c>
      <c r="L10" s="18">
        <v>29523</v>
      </c>
      <c r="M10" s="18">
        <v>13543</v>
      </c>
      <c r="N10" s="18">
        <v>73740</v>
      </c>
      <c r="O10" s="18">
        <v>73737</v>
      </c>
      <c r="P10" s="18">
        <v>20509</v>
      </c>
      <c r="Q10" s="18">
        <v>34582</v>
      </c>
      <c r="R10" s="18">
        <v>13165</v>
      </c>
      <c r="S10" s="18">
        <v>4213</v>
      </c>
      <c r="T10" s="18">
        <v>5870</v>
      </c>
      <c r="U10" s="18">
        <v>22313</v>
      </c>
    </row>
    <row r="11" spans="1:23" x14ac:dyDescent="0.2">
      <c r="A11" s="18" t="s">
        <v>6</v>
      </c>
      <c r="B11" s="19" t="s">
        <v>304</v>
      </c>
      <c r="C11" s="19" t="s">
        <v>304</v>
      </c>
      <c r="D11" s="19" t="s">
        <v>304</v>
      </c>
      <c r="E11" s="19" t="s">
        <v>304</v>
      </c>
      <c r="F11" s="19" t="s">
        <v>304</v>
      </c>
      <c r="G11" s="19" t="s">
        <v>304</v>
      </c>
      <c r="H11" s="19" t="s">
        <v>304</v>
      </c>
      <c r="I11" s="18">
        <v>2000</v>
      </c>
      <c r="J11" s="18">
        <v>32639</v>
      </c>
      <c r="K11" s="18">
        <v>3985</v>
      </c>
      <c r="L11" s="18">
        <v>28095</v>
      </c>
      <c r="M11" s="18">
        <v>10358</v>
      </c>
      <c r="N11" s="18">
        <v>68887</v>
      </c>
      <c r="O11" s="18">
        <v>68881</v>
      </c>
      <c r="P11" s="18">
        <v>17442</v>
      </c>
      <c r="Q11" s="18">
        <v>32808</v>
      </c>
      <c r="R11" s="18">
        <v>12892</v>
      </c>
      <c r="S11" s="18">
        <v>3208</v>
      </c>
      <c r="T11" s="18">
        <v>6654</v>
      </c>
      <c r="U11" s="18">
        <v>18646</v>
      </c>
    </row>
    <row r="12" spans="1:23" x14ac:dyDescent="0.2">
      <c r="A12" s="18" t="s">
        <v>7</v>
      </c>
      <c r="B12" s="19" t="s">
        <v>304</v>
      </c>
      <c r="C12" s="19" t="s">
        <v>304</v>
      </c>
      <c r="D12" s="19" t="s">
        <v>304</v>
      </c>
      <c r="E12" s="19" t="s">
        <v>304</v>
      </c>
      <c r="F12" s="19" t="s">
        <v>304</v>
      </c>
      <c r="G12" s="19" t="s">
        <v>304</v>
      </c>
      <c r="H12" s="19" t="s">
        <v>304</v>
      </c>
      <c r="I12" s="19" t="s">
        <v>304</v>
      </c>
      <c r="J12" s="18">
        <v>33337</v>
      </c>
      <c r="K12" s="18">
        <v>4573</v>
      </c>
      <c r="L12" s="18">
        <v>28833</v>
      </c>
      <c r="M12" s="18">
        <v>10970</v>
      </c>
      <c r="N12" s="18">
        <v>69861</v>
      </c>
      <c r="O12" s="18">
        <v>69857</v>
      </c>
      <c r="P12" s="18">
        <v>17673</v>
      </c>
      <c r="Q12" s="18">
        <v>33500</v>
      </c>
      <c r="R12" s="18">
        <v>13863</v>
      </c>
      <c r="S12" s="18">
        <v>3535</v>
      </c>
      <c r="T12" s="18">
        <v>7407</v>
      </c>
      <c r="U12" s="18">
        <v>18938</v>
      </c>
    </row>
    <row r="13" spans="1:23" x14ac:dyDescent="0.2">
      <c r="A13" s="18" t="s">
        <v>8</v>
      </c>
      <c r="B13" s="19" t="s">
        <v>304</v>
      </c>
      <c r="C13" s="19" t="s">
        <v>304</v>
      </c>
      <c r="D13" s="19" t="s">
        <v>304</v>
      </c>
      <c r="E13" s="19" t="s">
        <v>304</v>
      </c>
      <c r="F13" s="19" t="s">
        <v>304</v>
      </c>
      <c r="G13" s="19" t="s">
        <v>304</v>
      </c>
      <c r="H13" s="19" t="s">
        <v>304</v>
      </c>
      <c r="I13" s="19" t="s">
        <v>304</v>
      </c>
      <c r="J13" s="19" t="s">
        <v>304</v>
      </c>
      <c r="K13" s="18">
        <v>33134</v>
      </c>
      <c r="L13" s="18">
        <v>23355</v>
      </c>
      <c r="M13" s="18">
        <v>25901</v>
      </c>
      <c r="N13" s="18">
        <v>70009</v>
      </c>
      <c r="O13" s="18">
        <v>70005</v>
      </c>
      <c r="P13" s="18">
        <v>25843</v>
      </c>
      <c r="Q13" s="21">
        <v>1</v>
      </c>
      <c r="R13" s="18">
        <v>34787</v>
      </c>
      <c r="S13" s="18">
        <v>31647</v>
      </c>
      <c r="T13" s="18">
        <v>35608</v>
      </c>
      <c r="U13" s="18">
        <v>33735</v>
      </c>
    </row>
    <row r="14" spans="1:23" x14ac:dyDescent="0.2">
      <c r="A14" s="18" t="s">
        <v>9</v>
      </c>
      <c r="B14" s="19" t="s">
        <v>304</v>
      </c>
      <c r="C14" s="19" t="s">
        <v>304</v>
      </c>
      <c r="D14" s="19" t="s">
        <v>304</v>
      </c>
      <c r="E14" s="19" t="s">
        <v>304</v>
      </c>
      <c r="F14" s="19" t="s">
        <v>304</v>
      </c>
      <c r="G14" s="19" t="s">
        <v>304</v>
      </c>
      <c r="H14" s="19" t="s">
        <v>304</v>
      </c>
      <c r="I14" s="19" t="s">
        <v>304</v>
      </c>
      <c r="J14" s="19" t="s">
        <v>304</v>
      </c>
      <c r="K14" s="19" t="s">
        <v>304</v>
      </c>
      <c r="L14" s="18">
        <v>28543</v>
      </c>
      <c r="M14" s="18">
        <v>11844</v>
      </c>
      <c r="N14" s="18">
        <v>70238</v>
      </c>
      <c r="O14" s="18">
        <v>70234</v>
      </c>
      <c r="P14" s="18">
        <v>18342</v>
      </c>
      <c r="Q14" s="18">
        <v>33302</v>
      </c>
      <c r="R14" s="18">
        <v>12941</v>
      </c>
      <c r="S14" s="18">
        <v>3182</v>
      </c>
      <c r="T14" s="18">
        <v>6304</v>
      </c>
      <c r="U14" s="18">
        <v>19867</v>
      </c>
    </row>
    <row r="15" spans="1:23" x14ac:dyDescent="0.2">
      <c r="A15" s="18" t="s">
        <v>10</v>
      </c>
      <c r="B15" s="19" t="s">
        <v>304</v>
      </c>
      <c r="C15" s="19" t="s">
        <v>304</v>
      </c>
      <c r="D15" s="19" t="s">
        <v>304</v>
      </c>
      <c r="E15" s="19" t="s">
        <v>304</v>
      </c>
      <c r="F15" s="19" t="s">
        <v>304</v>
      </c>
      <c r="G15" s="19" t="s">
        <v>304</v>
      </c>
      <c r="H15" s="19" t="s">
        <v>304</v>
      </c>
      <c r="I15" s="19" t="s">
        <v>304</v>
      </c>
      <c r="J15" s="19" t="s">
        <v>304</v>
      </c>
      <c r="K15" s="19" t="s">
        <v>304</v>
      </c>
      <c r="L15" s="19" t="s">
        <v>304</v>
      </c>
      <c r="M15" s="18">
        <v>25361</v>
      </c>
      <c r="N15" s="18">
        <v>73764</v>
      </c>
      <c r="O15" s="18">
        <v>73758</v>
      </c>
      <c r="P15" s="18">
        <v>26404</v>
      </c>
      <c r="Q15" s="18">
        <v>23435</v>
      </c>
      <c r="R15" s="18">
        <v>29627</v>
      </c>
      <c r="S15" s="18">
        <v>27077</v>
      </c>
      <c r="T15" s="18">
        <v>30582</v>
      </c>
      <c r="U15" s="18">
        <v>33606</v>
      </c>
    </row>
    <row r="16" spans="1:23" x14ac:dyDescent="0.2">
      <c r="A16" s="18" t="s">
        <v>11</v>
      </c>
      <c r="B16" s="19" t="s">
        <v>304</v>
      </c>
      <c r="C16" s="19" t="s">
        <v>304</v>
      </c>
      <c r="D16" s="19" t="s">
        <v>304</v>
      </c>
      <c r="E16" s="19" t="s">
        <v>304</v>
      </c>
      <c r="F16" s="19" t="s">
        <v>304</v>
      </c>
      <c r="G16" s="19" t="s">
        <v>304</v>
      </c>
      <c r="H16" s="19" t="s">
        <v>304</v>
      </c>
      <c r="I16" s="19" t="s">
        <v>304</v>
      </c>
      <c r="J16" s="19" t="s">
        <v>304</v>
      </c>
      <c r="K16" s="19" t="s">
        <v>304</v>
      </c>
      <c r="L16" s="19" t="s">
        <v>304</v>
      </c>
      <c r="M16" s="19" t="s">
        <v>304</v>
      </c>
      <c r="N16" s="18">
        <v>43029</v>
      </c>
      <c r="O16" s="18">
        <v>43024</v>
      </c>
      <c r="P16" s="18">
        <v>1794</v>
      </c>
      <c r="Q16" s="18">
        <v>26066</v>
      </c>
      <c r="R16" s="18">
        <v>17837</v>
      </c>
      <c r="S16" s="18">
        <v>9977</v>
      </c>
      <c r="T16" s="18">
        <v>14702</v>
      </c>
      <c r="U16" s="18">
        <v>117</v>
      </c>
    </row>
    <row r="17" spans="1:21" x14ac:dyDescent="0.2">
      <c r="A17" s="18" t="s">
        <v>12</v>
      </c>
      <c r="B17" s="19" t="s">
        <v>304</v>
      </c>
      <c r="C17" s="19" t="s">
        <v>304</v>
      </c>
      <c r="D17" s="19" t="s">
        <v>304</v>
      </c>
      <c r="E17" s="19" t="s">
        <v>304</v>
      </c>
      <c r="F17" s="19" t="s">
        <v>304</v>
      </c>
      <c r="G17" s="19" t="s">
        <v>304</v>
      </c>
      <c r="H17" s="19" t="s">
        <v>304</v>
      </c>
      <c r="I17" s="19" t="s">
        <v>304</v>
      </c>
      <c r="J17" s="19" t="s">
        <v>304</v>
      </c>
      <c r="K17" s="19" t="s">
        <v>304</v>
      </c>
      <c r="L17" s="19" t="s">
        <v>304</v>
      </c>
      <c r="M17" s="19" t="s">
        <v>304</v>
      </c>
      <c r="N17" s="19" t="s">
        <v>304</v>
      </c>
      <c r="O17" s="21">
        <v>2</v>
      </c>
      <c r="P17" s="18">
        <v>33144</v>
      </c>
      <c r="Q17" s="18">
        <v>70234</v>
      </c>
      <c r="R17" s="18">
        <v>75577</v>
      </c>
      <c r="S17" s="18">
        <v>68240</v>
      </c>
      <c r="T17" s="18">
        <v>75365</v>
      </c>
      <c r="U17" s="18">
        <v>50274</v>
      </c>
    </row>
    <row r="18" spans="1:21" x14ac:dyDescent="0.2">
      <c r="A18" s="18" t="s">
        <v>13</v>
      </c>
      <c r="B18" s="19" t="s">
        <v>304</v>
      </c>
      <c r="C18" s="19" t="s">
        <v>304</v>
      </c>
      <c r="D18" s="19" t="s">
        <v>304</v>
      </c>
      <c r="E18" s="19" t="s">
        <v>304</v>
      </c>
      <c r="F18" s="19" t="s">
        <v>304</v>
      </c>
      <c r="G18" s="19" t="s">
        <v>304</v>
      </c>
      <c r="H18" s="19" t="s">
        <v>304</v>
      </c>
      <c r="I18" s="19" t="s">
        <v>304</v>
      </c>
      <c r="J18" s="19" t="s">
        <v>304</v>
      </c>
      <c r="K18" s="19" t="s">
        <v>304</v>
      </c>
      <c r="L18" s="19" t="s">
        <v>304</v>
      </c>
      <c r="M18" s="19" t="s">
        <v>304</v>
      </c>
      <c r="N18" s="19" t="s">
        <v>304</v>
      </c>
      <c r="O18" s="19" t="s">
        <v>304</v>
      </c>
      <c r="P18" s="18">
        <v>33142</v>
      </c>
      <c r="Q18" s="18">
        <v>70230</v>
      </c>
      <c r="R18" s="18">
        <v>75572</v>
      </c>
      <c r="S18" s="18">
        <v>68235</v>
      </c>
      <c r="T18" s="18">
        <v>75361</v>
      </c>
      <c r="U18" s="18">
        <v>50269</v>
      </c>
    </row>
    <row r="19" spans="1:21" x14ac:dyDescent="0.2">
      <c r="A19" s="18" t="s">
        <v>14</v>
      </c>
      <c r="B19" s="19" t="s">
        <v>304</v>
      </c>
      <c r="C19" s="19" t="s">
        <v>304</v>
      </c>
      <c r="D19" s="19" t="s">
        <v>304</v>
      </c>
      <c r="E19" s="19" t="s">
        <v>304</v>
      </c>
      <c r="F19" s="19" t="s">
        <v>304</v>
      </c>
      <c r="G19" s="19" t="s">
        <v>304</v>
      </c>
      <c r="H19" s="19" t="s">
        <v>304</v>
      </c>
      <c r="I19" s="19" t="s">
        <v>304</v>
      </c>
      <c r="J19" s="19" t="s">
        <v>304</v>
      </c>
      <c r="K19" s="19" t="s">
        <v>304</v>
      </c>
      <c r="L19" s="19" t="s">
        <v>304</v>
      </c>
      <c r="M19" s="19" t="s">
        <v>304</v>
      </c>
      <c r="N19" s="19" t="s">
        <v>304</v>
      </c>
      <c r="O19" s="19" t="s">
        <v>304</v>
      </c>
      <c r="P19" s="19" t="s">
        <v>304</v>
      </c>
      <c r="Q19" s="18">
        <v>26008</v>
      </c>
      <c r="R19" s="18">
        <v>22949</v>
      </c>
      <c r="S19" s="18">
        <v>16710</v>
      </c>
      <c r="T19" s="18">
        <v>21703</v>
      </c>
      <c r="U19" s="18">
        <v>4335</v>
      </c>
    </row>
    <row r="20" spans="1:21" x14ac:dyDescent="0.2">
      <c r="A20" s="18" t="s">
        <v>15</v>
      </c>
      <c r="B20" s="19" t="s">
        <v>304</v>
      </c>
      <c r="C20" s="19" t="s">
        <v>304</v>
      </c>
      <c r="D20" s="19" t="s">
        <v>304</v>
      </c>
      <c r="E20" s="19" t="s">
        <v>304</v>
      </c>
      <c r="F20" s="19" t="s">
        <v>304</v>
      </c>
      <c r="G20" s="19" t="s">
        <v>304</v>
      </c>
      <c r="H20" s="19" t="s">
        <v>304</v>
      </c>
      <c r="I20" s="19" t="s">
        <v>304</v>
      </c>
      <c r="J20" s="19" t="s">
        <v>304</v>
      </c>
      <c r="K20" s="19" t="s">
        <v>304</v>
      </c>
      <c r="L20" s="19" t="s">
        <v>304</v>
      </c>
      <c r="M20" s="19" t="s">
        <v>304</v>
      </c>
      <c r="N20" s="19" t="s">
        <v>304</v>
      </c>
      <c r="O20" s="19" t="s">
        <v>304</v>
      </c>
      <c r="P20" s="19" t="s">
        <v>304</v>
      </c>
      <c r="Q20" s="19" t="s">
        <v>304</v>
      </c>
      <c r="R20" s="18">
        <v>34969</v>
      </c>
      <c r="S20" s="18">
        <v>31820</v>
      </c>
      <c r="T20" s="18">
        <v>35797</v>
      </c>
      <c r="U20" s="18">
        <v>33894</v>
      </c>
    </row>
    <row r="21" spans="1:21" x14ac:dyDescent="0.2">
      <c r="A21" s="18" t="s">
        <v>16</v>
      </c>
      <c r="B21" s="19" t="s">
        <v>304</v>
      </c>
      <c r="C21" s="19" t="s">
        <v>304</v>
      </c>
      <c r="D21" s="19" t="s">
        <v>304</v>
      </c>
      <c r="E21" s="19" t="s">
        <v>304</v>
      </c>
      <c r="F21" s="19" t="s">
        <v>304</v>
      </c>
      <c r="G21" s="19" t="s">
        <v>304</v>
      </c>
      <c r="H21" s="19" t="s">
        <v>304</v>
      </c>
      <c r="I21" s="19" t="s">
        <v>304</v>
      </c>
      <c r="J21" s="19" t="s">
        <v>304</v>
      </c>
      <c r="K21" s="19" t="s">
        <v>304</v>
      </c>
      <c r="L21" s="19" t="s">
        <v>304</v>
      </c>
      <c r="M21" s="19" t="s">
        <v>304</v>
      </c>
      <c r="N21" s="19" t="s">
        <v>304</v>
      </c>
      <c r="O21" s="19" t="s">
        <v>304</v>
      </c>
      <c r="P21" s="19" t="s">
        <v>304</v>
      </c>
      <c r="Q21" s="19" t="s">
        <v>304</v>
      </c>
      <c r="R21" s="19" t="s">
        <v>304</v>
      </c>
      <c r="S21" s="18">
        <v>11789</v>
      </c>
      <c r="T21" s="18">
        <v>13597</v>
      </c>
      <c r="U21" s="18">
        <v>26657</v>
      </c>
    </row>
    <row r="22" spans="1:21" x14ac:dyDescent="0.2">
      <c r="A22" s="18" t="s">
        <v>17</v>
      </c>
      <c r="B22" s="19" t="s">
        <v>304</v>
      </c>
      <c r="C22" s="19" t="s">
        <v>304</v>
      </c>
      <c r="D22" s="19" t="s">
        <v>304</v>
      </c>
      <c r="E22" s="19" t="s">
        <v>304</v>
      </c>
      <c r="F22" s="19" t="s">
        <v>304</v>
      </c>
      <c r="G22" s="19" t="s">
        <v>304</v>
      </c>
      <c r="H22" s="19" t="s">
        <v>304</v>
      </c>
      <c r="I22" s="19" t="s">
        <v>304</v>
      </c>
      <c r="J22" s="19" t="s">
        <v>304</v>
      </c>
      <c r="K22" s="19" t="s">
        <v>304</v>
      </c>
      <c r="L22" s="19" t="s">
        <v>304</v>
      </c>
      <c r="M22" s="19" t="s">
        <v>304</v>
      </c>
      <c r="N22" s="19" t="s">
        <v>304</v>
      </c>
      <c r="O22" s="19" t="s">
        <v>304</v>
      </c>
      <c r="P22" s="19" t="s">
        <v>304</v>
      </c>
      <c r="Q22" s="19" t="s">
        <v>304</v>
      </c>
      <c r="R22" s="19" t="s">
        <v>304</v>
      </c>
      <c r="S22" s="19" t="s">
        <v>304</v>
      </c>
      <c r="T22" s="18">
        <v>5577</v>
      </c>
      <c r="U22" s="18">
        <v>17925</v>
      </c>
    </row>
    <row r="23" spans="1:21" x14ac:dyDescent="0.2">
      <c r="A23" s="18" t="s">
        <v>18</v>
      </c>
      <c r="B23" s="19" t="s">
        <v>304</v>
      </c>
      <c r="C23" s="19" t="s">
        <v>304</v>
      </c>
      <c r="D23" s="19" t="s">
        <v>304</v>
      </c>
      <c r="E23" s="19" t="s">
        <v>304</v>
      </c>
      <c r="F23" s="19" t="s">
        <v>304</v>
      </c>
      <c r="G23" s="19" t="s">
        <v>304</v>
      </c>
      <c r="H23" s="19" t="s">
        <v>304</v>
      </c>
      <c r="I23" s="19" t="s">
        <v>304</v>
      </c>
      <c r="J23" s="19" t="s">
        <v>304</v>
      </c>
      <c r="K23" s="19" t="s">
        <v>304</v>
      </c>
      <c r="L23" s="19" t="s">
        <v>304</v>
      </c>
      <c r="M23" s="19" t="s">
        <v>304</v>
      </c>
      <c r="N23" s="19" t="s">
        <v>304</v>
      </c>
      <c r="O23" s="19" t="s">
        <v>304</v>
      </c>
      <c r="P23" s="19" t="s">
        <v>304</v>
      </c>
      <c r="Q23" s="19" t="s">
        <v>304</v>
      </c>
      <c r="R23" s="19" t="s">
        <v>304</v>
      </c>
      <c r="S23" s="19" t="s">
        <v>304</v>
      </c>
      <c r="T23" s="19" t="s">
        <v>304</v>
      </c>
      <c r="U23" s="18">
        <v>23593</v>
      </c>
    </row>
    <row r="24" spans="1:21" x14ac:dyDescent="0.2">
      <c r="A24" s="18" t="s">
        <v>19</v>
      </c>
      <c r="B24" s="19" t="s">
        <v>304</v>
      </c>
      <c r="C24" s="19" t="s">
        <v>304</v>
      </c>
      <c r="D24" s="19" t="s">
        <v>304</v>
      </c>
      <c r="E24" s="19" t="s">
        <v>304</v>
      </c>
      <c r="F24" s="19" t="s">
        <v>304</v>
      </c>
      <c r="G24" s="19" t="s">
        <v>304</v>
      </c>
      <c r="H24" s="19" t="s">
        <v>304</v>
      </c>
      <c r="I24" s="19" t="s">
        <v>304</v>
      </c>
      <c r="J24" s="19" t="s">
        <v>304</v>
      </c>
      <c r="K24" s="19" t="s">
        <v>304</v>
      </c>
      <c r="L24" s="19" t="s">
        <v>304</v>
      </c>
      <c r="M24" s="19" t="s">
        <v>304</v>
      </c>
      <c r="N24" s="19" t="s">
        <v>304</v>
      </c>
      <c r="O24" s="19" t="s">
        <v>304</v>
      </c>
      <c r="P24" s="19" t="s">
        <v>304</v>
      </c>
      <c r="Q24" s="19" t="s">
        <v>304</v>
      </c>
      <c r="R24" s="19" t="s">
        <v>304</v>
      </c>
      <c r="S24" s="19" t="s">
        <v>304</v>
      </c>
      <c r="T24" s="19" t="s">
        <v>304</v>
      </c>
      <c r="U24" s="19" t="s">
        <v>304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49DD3-4546-8C49-9F52-716389AC6520}">
  <dimension ref="A1:D7"/>
  <sheetViews>
    <sheetView workbookViewId="0">
      <selection activeCell="G16" sqref="G16"/>
    </sheetView>
  </sheetViews>
  <sheetFormatPr baseColWidth="10" defaultRowHeight="16" x14ac:dyDescent="0.2"/>
  <cols>
    <col min="1" max="4" width="11.5" customWidth="1"/>
  </cols>
  <sheetData>
    <row r="1" spans="1:4" x14ac:dyDescent="0.2">
      <c r="A1" s="12" t="s">
        <v>307</v>
      </c>
    </row>
    <row r="2" spans="1:4" x14ac:dyDescent="0.2">
      <c r="A2" s="12"/>
    </row>
    <row r="3" spans="1:4" x14ac:dyDescent="0.2">
      <c r="A3" s="12" t="s">
        <v>305</v>
      </c>
      <c r="B3" s="12" t="s">
        <v>317</v>
      </c>
      <c r="C3" s="12" t="s">
        <v>318</v>
      </c>
      <c r="D3" s="12" t="s">
        <v>319</v>
      </c>
    </row>
    <row r="4" spans="1:4" x14ac:dyDescent="0.2">
      <c r="A4" s="12"/>
      <c r="B4" s="12" t="s">
        <v>308</v>
      </c>
      <c r="C4" s="12" t="s">
        <v>309</v>
      </c>
      <c r="D4" s="12" t="s">
        <v>310</v>
      </c>
    </row>
    <row r="5" spans="1:4" x14ac:dyDescent="0.2">
      <c r="A5" s="12" t="s">
        <v>308</v>
      </c>
      <c r="B5" s="12" t="s">
        <v>304</v>
      </c>
      <c r="C5" s="12" t="s">
        <v>311</v>
      </c>
      <c r="D5" s="12" t="s">
        <v>312</v>
      </c>
    </row>
    <row r="6" spans="1:4" x14ac:dyDescent="0.2">
      <c r="A6" s="12" t="s">
        <v>309</v>
      </c>
      <c r="B6" s="12" t="s">
        <v>313</v>
      </c>
      <c r="C6" s="12" t="s">
        <v>304</v>
      </c>
      <c r="D6" s="12" t="s">
        <v>314</v>
      </c>
    </row>
    <row r="7" spans="1:4" x14ac:dyDescent="0.2">
      <c r="A7" s="12" t="s">
        <v>310</v>
      </c>
      <c r="B7" s="12" t="s">
        <v>315</v>
      </c>
      <c r="C7" s="12" t="s">
        <v>316</v>
      </c>
      <c r="D7" s="12" t="s">
        <v>304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6D4EA-8DF4-CB4A-9E22-81AE48498EF4}">
  <dimension ref="A1:J203"/>
  <sheetViews>
    <sheetView topLeftCell="A159" workbookViewId="0">
      <selection activeCell="A170" sqref="A170:A185"/>
    </sheetView>
  </sheetViews>
  <sheetFormatPr baseColWidth="10" defaultRowHeight="16" x14ac:dyDescent="0.2"/>
  <cols>
    <col min="1" max="1" width="11" bestFit="1" customWidth="1"/>
    <col min="3" max="3" width="8.83203125" customWidth="1"/>
    <col min="4" max="4" width="8.6640625" bestFit="1" customWidth="1"/>
    <col min="5" max="5" width="10.33203125" customWidth="1"/>
    <col min="6" max="6" width="7.5" bestFit="1" customWidth="1"/>
    <col min="7" max="8" width="12.1640625" bestFit="1" customWidth="1"/>
    <col min="9" max="9" width="13.83203125" customWidth="1"/>
    <col min="10" max="10" width="255.83203125" bestFit="1" customWidth="1"/>
    <col min="11" max="11" width="80.6640625" bestFit="1" customWidth="1"/>
  </cols>
  <sheetData>
    <row r="1" spans="1:10" x14ac:dyDescent="0.2">
      <c r="A1" t="s">
        <v>163</v>
      </c>
      <c r="B1" t="s">
        <v>85</v>
      </c>
      <c r="C1" t="s">
        <v>86</v>
      </c>
      <c r="D1" t="s">
        <v>87</v>
      </c>
      <c r="E1" t="s">
        <v>88</v>
      </c>
      <c r="F1" t="s">
        <v>89</v>
      </c>
      <c r="G1" t="s">
        <v>90</v>
      </c>
      <c r="H1" t="s">
        <v>162</v>
      </c>
      <c r="I1" t="s">
        <v>119</v>
      </c>
      <c r="J1" t="s">
        <v>91</v>
      </c>
    </row>
    <row r="2" spans="1:10" x14ac:dyDescent="0.2">
      <c r="A2" t="s">
        <v>0</v>
      </c>
      <c r="B2" t="s">
        <v>41</v>
      </c>
      <c r="C2">
        <v>0</v>
      </c>
      <c r="D2">
        <v>2000</v>
      </c>
      <c r="E2">
        <v>2000</v>
      </c>
      <c r="F2" t="s">
        <v>66</v>
      </c>
      <c r="G2" s="1">
        <v>6.3129999999999997</v>
      </c>
      <c r="H2" s="1">
        <v>3.15</v>
      </c>
      <c r="I2" s="1">
        <v>3.1629999999999998</v>
      </c>
      <c r="J2" t="s">
        <v>29</v>
      </c>
    </row>
    <row r="3" spans="1:10" x14ac:dyDescent="0.2">
      <c r="A3" t="s">
        <v>0</v>
      </c>
      <c r="B3" t="s">
        <v>49</v>
      </c>
      <c r="C3">
        <v>628000</v>
      </c>
      <c r="D3">
        <v>632000</v>
      </c>
      <c r="E3">
        <v>4000</v>
      </c>
      <c r="F3" t="s">
        <v>66</v>
      </c>
      <c r="G3" s="1">
        <v>5.6382500000000002</v>
      </c>
      <c r="H3" s="1">
        <v>3.49</v>
      </c>
      <c r="I3" s="1">
        <v>2.14825</v>
      </c>
      <c r="J3" t="s">
        <v>81</v>
      </c>
    </row>
    <row r="4" spans="1:10" x14ac:dyDescent="0.2">
      <c r="A4" t="s">
        <v>0</v>
      </c>
      <c r="B4" t="s">
        <v>57</v>
      </c>
      <c r="C4">
        <v>150000</v>
      </c>
      <c r="D4">
        <v>152000</v>
      </c>
      <c r="E4">
        <v>2000</v>
      </c>
      <c r="F4" t="s">
        <v>66</v>
      </c>
      <c r="G4" s="1">
        <v>8.8580000000000005</v>
      </c>
      <c r="H4" s="1">
        <v>7.33</v>
      </c>
      <c r="I4" s="1">
        <v>1.528</v>
      </c>
      <c r="J4" t="s">
        <v>118</v>
      </c>
    </row>
    <row r="5" spans="1:10" x14ac:dyDescent="0.2">
      <c r="A5" t="s">
        <v>0</v>
      </c>
      <c r="B5" t="s">
        <v>56</v>
      </c>
      <c r="C5">
        <v>686000</v>
      </c>
      <c r="D5">
        <v>690000</v>
      </c>
      <c r="E5">
        <v>4000</v>
      </c>
      <c r="F5" t="s">
        <v>66</v>
      </c>
      <c r="G5" s="1">
        <v>8.3027499999999996</v>
      </c>
      <c r="H5" s="1">
        <v>6.8449999999999998</v>
      </c>
      <c r="I5" s="1">
        <v>1.4577500000000001</v>
      </c>
      <c r="J5" t="s">
        <v>116</v>
      </c>
    </row>
    <row r="6" spans="1:10" x14ac:dyDescent="0.2">
      <c r="A6" t="s">
        <v>0</v>
      </c>
      <c r="B6" t="s">
        <v>42</v>
      </c>
      <c r="C6" s="2">
        <v>500000</v>
      </c>
      <c r="D6">
        <v>502000</v>
      </c>
      <c r="E6">
        <v>2000</v>
      </c>
      <c r="F6" t="s">
        <v>66</v>
      </c>
      <c r="G6" s="1">
        <v>5.99</v>
      </c>
      <c r="H6" s="1">
        <v>4.78</v>
      </c>
      <c r="I6" s="1">
        <v>1.21</v>
      </c>
      <c r="J6" t="s">
        <v>30</v>
      </c>
    </row>
    <row r="7" spans="1:10" x14ac:dyDescent="0.2">
      <c r="A7" t="s">
        <v>0</v>
      </c>
      <c r="B7" t="s">
        <v>56</v>
      </c>
      <c r="C7">
        <v>1080000</v>
      </c>
      <c r="D7">
        <v>1086000</v>
      </c>
      <c r="E7">
        <v>6000</v>
      </c>
      <c r="F7" t="s">
        <v>59</v>
      </c>
      <c r="G7" s="1">
        <v>5.9785000000000004</v>
      </c>
      <c r="H7" s="1">
        <v>6.99</v>
      </c>
      <c r="I7" s="1">
        <v>1.0115000000000001</v>
      </c>
      <c r="J7" t="s">
        <v>165</v>
      </c>
    </row>
    <row r="8" spans="1:10" x14ac:dyDescent="0.2">
      <c r="A8" t="s">
        <v>0</v>
      </c>
      <c r="B8" t="s">
        <v>45</v>
      </c>
      <c r="C8">
        <v>352000</v>
      </c>
      <c r="D8">
        <v>356000</v>
      </c>
      <c r="E8">
        <v>4000</v>
      </c>
      <c r="F8" t="s">
        <v>59</v>
      </c>
      <c r="G8" s="1">
        <v>2.4357500000000001</v>
      </c>
      <c r="H8" s="1">
        <v>3.3450000000000002</v>
      </c>
      <c r="I8" s="1">
        <v>0.90925</v>
      </c>
      <c r="J8" t="s">
        <v>120</v>
      </c>
    </row>
    <row r="9" spans="1:10" x14ac:dyDescent="0.2">
      <c r="A9" t="s">
        <v>0</v>
      </c>
      <c r="B9" t="s">
        <v>56</v>
      </c>
      <c r="C9">
        <v>624000</v>
      </c>
      <c r="D9">
        <v>628000</v>
      </c>
      <c r="E9">
        <v>4000</v>
      </c>
      <c r="F9" t="s">
        <v>59</v>
      </c>
      <c r="G9" s="1">
        <v>1.80925</v>
      </c>
      <c r="H9" s="1">
        <v>2.63</v>
      </c>
      <c r="I9" s="1">
        <v>0.82074999999999998</v>
      </c>
      <c r="J9" t="s">
        <v>124</v>
      </c>
    </row>
    <row r="10" spans="1:10" x14ac:dyDescent="0.2">
      <c r="A10" t="s">
        <v>0</v>
      </c>
      <c r="B10" t="s">
        <v>51</v>
      </c>
      <c r="C10">
        <v>990000</v>
      </c>
      <c r="D10">
        <v>994000</v>
      </c>
      <c r="E10">
        <v>4000</v>
      </c>
      <c r="F10" t="s">
        <v>59</v>
      </c>
      <c r="G10" s="1">
        <v>1.1439999999999999</v>
      </c>
      <c r="H10" s="1">
        <v>1.925</v>
      </c>
      <c r="I10" s="1">
        <v>0.78100000000000003</v>
      </c>
      <c r="J10" t="s">
        <v>164</v>
      </c>
    </row>
    <row r="11" spans="1:10" x14ac:dyDescent="0.2">
      <c r="A11" t="s">
        <v>1</v>
      </c>
      <c r="B11" t="s">
        <v>36</v>
      </c>
      <c r="C11">
        <v>66000</v>
      </c>
      <c r="D11">
        <v>68000</v>
      </c>
      <c r="E11">
        <v>2000</v>
      </c>
      <c r="F11" t="s">
        <v>59</v>
      </c>
      <c r="G11" s="1">
        <v>2.1629999999999998</v>
      </c>
      <c r="H11" s="1">
        <v>5.36</v>
      </c>
      <c r="I11" s="1">
        <v>3.1970000000000001</v>
      </c>
      <c r="J11" t="s">
        <v>69</v>
      </c>
    </row>
    <row r="12" spans="1:10" x14ac:dyDescent="0.2">
      <c r="A12" t="s">
        <v>1</v>
      </c>
      <c r="B12" t="s">
        <v>38</v>
      </c>
      <c r="C12">
        <v>64000</v>
      </c>
      <c r="D12">
        <v>66000</v>
      </c>
      <c r="E12">
        <v>2000</v>
      </c>
      <c r="F12" t="s">
        <v>66</v>
      </c>
      <c r="G12" s="1">
        <v>4.0225</v>
      </c>
      <c r="H12" s="1">
        <v>2.46</v>
      </c>
      <c r="I12" s="1">
        <v>1.5625</v>
      </c>
      <c r="J12" t="s">
        <v>28</v>
      </c>
    </row>
    <row r="13" spans="1:10" x14ac:dyDescent="0.2">
      <c r="A13" t="s">
        <v>1</v>
      </c>
      <c r="B13" t="s">
        <v>41</v>
      </c>
      <c r="C13">
        <v>0</v>
      </c>
      <c r="D13">
        <v>2000</v>
      </c>
      <c r="E13">
        <v>2000</v>
      </c>
      <c r="F13" t="s">
        <v>66</v>
      </c>
      <c r="G13" s="1">
        <v>6.3129999999999997</v>
      </c>
      <c r="H13" s="1">
        <v>4.8499999999999996</v>
      </c>
      <c r="I13" s="1">
        <v>1.4630000000000001</v>
      </c>
      <c r="J13" t="s">
        <v>29</v>
      </c>
    </row>
    <row r="14" spans="1:10" x14ac:dyDescent="0.2">
      <c r="A14" t="s">
        <v>1</v>
      </c>
      <c r="B14" t="s">
        <v>35</v>
      </c>
      <c r="C14">
        <v>312000</v>
      </c>
      <c r="D14">
        <v>314000</v>
      </c>
      <c r="E14">
        <v>2000</v>
      </c>
      <c r="F14" t="s">
        <v>59</v>
      </c>
      <c r="G14" s="1">
        <v>8.3904999999999994</v>
      </c>
      <c r="H14" s="1">
        <v>9.43</v>
      </c>
      <c r="I14" s="1">
        <v>1.0395000000000001</v>
      </c>
      <c r="J14" t="s">
        <v>60</v>
      </c>
    </row>
    <row r="15" spans="1:10" x14ac:dyDescent="0.2">
      <c r="A15" t="s">
        <v>1</v>
      </c>
      <c r="B15" t="s">
        <v>40</v>
      </c>
      <c r="C15">
        <v>382000</v>
      </c>
      <c r="D15">
        <v>386000</v>
      </c>
      <c r="E15">
        <v>4000</v>
      </c>
      <c r="F15" t="s">
        <v>66</v>
      </c>
      <c r="G15" s="1">
        <v>5.2207499999999998</v>
      </c>
      <c r="H15" s="1">
        <v>4.2649999999999997</v>
      </c>
      <c r="I15" s="1">
        <v>0.95574999999999999</v>
      </c>
      <c r="J15" t="s">
        <v>98</v>
      </c>
    </row>
    <row r="16" spans="1:10" x14ac:dyDescent="0.2">
      <c r="A16" t="s">
        <v>1</v>
      </c>
      <c r="B16" t="s">
        <v>50</v>
      </c>
      <c r="C16">
        <v>820000</v>
      </c>
      <c r="D16">
        <v>826000</v>
      </c>
      <c r="E16">
        <v>6000</v>
      </c>
      <c r="F16" t="s">
        <v>59</v>
      </c>
      <c r="G16" s="1">
        <v>2.38716666666667</v>
      </c>
      <c r="H16" s="1">
        <v>3.34</v>
      </c>
      <c r="I16" s="1">
        <v>0.95283333333332998</v>
      </c>
      <c r="J16" t="s">
        <v>170</v>
      </c>
    </row>
    <row r="17" spans="1:10" x14ac:dyDescent="0.2">
      <c r="A17" t="s">
        <v>1</v>
      </c>
      <c r="B17" t="s">
        <v>58</v>
      </c>
      <c r="C17">
        <v>0</v>
      </c>
      <c r="D17">
        <v>4000</v>
      </c>
      <c r="E17">
        <v>4000</v>
      </c>
      <c r="F17" t="s">
        <v>59</v>
      </c>
      <c r="G17" s="1">
        <v>4.3129999999999997</v>
      </c>
      <c r="H17" s="1">
        <v>5.01</v>
      </c>
      <c r="I17" s="1">
        <v>0.69699999999999995</v>
      </c>
      <c r="J17" t="s">
        <v>34</v>
      </c>
    </row>
    <row r="18" spans="1:10" x14ac:dyDescent="0.2">
      <c r="A18" t="s">
        <v>1</v>
      </c>
      <c r="B18" t="s">
        <v>53</v>
      </c>
      <c r="C18">
        <v>732000</v>
      </c>
      <c r="D18">
        <v>736000</v>
      </c>
      <c r="E18">
        <v>4000</v>
      </c>
      <c r="F18" t="s">
        <v>59</v>
      </c>
      <c r="G18" s="1">
        <v>1.8607499999999999</v>
      </c>
      <c r="H18" s="1">
        <v>2.54</v>
      </c>
      <c r="I18" s="1">
        <v>0.67925000000000002</v>
      </c>
      <c r="J18" t="s">
        <v>171</v>
      </c>
    </row>
    <row r="19" spans="1:10" x14ac:dyDescent="0.2">
      <c r="A19" t="s">
        <v>1</v>
      </c>
      <c r="B19" t="s">
        <v>52</v>
      </c>
      <c r="C19">
        <v>498000</v>
      </c>
      <c r="D19">
        <v>504000</v>
      </c>
      <c r="E19">
        <v>6000</v>
      </c>
      <c r="F19" t="s">
        <v>59</v>
      </c>
      <c r="G19" s="1">
        <v>4.8536666666666699</v>
      </c>
      <c r="H19" s="1">
        <v>5.5233333333333299</v>
      </c>
      <c r="I19" s="1">
        <v>0.66966666666665997</v>
      </c>
      <c r="J19" t="s">
        <v>31</v>
      </c>
    </row>
    <row r="20" spans="1:10" x14ac:dyDescent="0.2">
      <c r="A20" t="s">
        <v>1</v>
      </c>
      <c r="B20" t="s">
        <v>35</v>
      </c>
      <c r="C20">
        <v>298000</v>
      </c>
      <c r="D20">
        <v>302000</v>
      </c>
      <c r="E20">
        <v>4000</v>
      </c>
      <c r="F20" t="s">
        <v>59</v>
      </c>
      <c r="G20" s="1">
        <v>1.9395</v>
      </c>
      <c r="H20" s="1">
        <v>2.5750000000000002</v>
      </c>
      <c r="I20" s="1">
        <v>0.63549999999999995</v>
      </c>
      <c r="J20" t="s">
        <v>168</v>
      </c>
    </row>
    <row r="21" spans="1:10" x14ac:dyDescent="0.2">
      <c r="A21" t="s">
        <v>1</v>
      </c>
      <c r="B21" t="s">
        <v>35</v>
      </c>
      <c r="C21">
        <v>68000</v>
      </c>
      <c r="D21">
        <v>74000</v>
      </c>
      <c r="E21">
        <v>6000</v>
      </c>
      <c r="F21" t="s">
        <v>59</v>
      </c>
      <c r="G21" s="1">
        <v>1.0983333333333301</v>
      </c>
      <c r="H21" s="1">
        <v>1.66333333333333</v>
      </c>
      <c r="I21" s="1">
        <v>0.56499999999999995</v>
      </c>
      <c r="J21" t="s">
        <v>167</v>
      </c>
    </row>
    <row r="22" spans="1:10" x14ac:dyDescent="0.2">
      <c r="A22" t="s">
        <v>1</v>
      </c>
      <c r="B22" t="s">
        <v>57</v>
      </c>
      <c r="C22">
        <v>644000</v>
      </c>
      <c r="D22">
        <v>650000</v>
      </c>
      <c r="E22">
        <v>6000</v>
      </c>
      <c r="F22" t="s">
        <v>66</v>
      </c>
      <c r="G22" s="1">
        <v>1.0431666666666699</v>
      </c>
      <c r="H22" s="1">
        <v>0.53666666666666696</v>
      </c>
      <c r="I22" s="1">
        <v>0.50650000000000295</v>
      </c>
      <c r="J22" t="s">
        <v>174</v>
      </c>
    </row>
    <row r="23" spans="1:10" x14ac:dyDescent="0.2">
      <c r="A23" t="s">
        <v>1</v>
      </c>
      <c r="B23" t="s">
        <v>95</v>
      </c>
      <c r="C23">
        <v>240000</v>
      </c>
      <c r="D23">
        <v>244000</v>
      </c>
      <c r="E23">
        <v>4000</v>
      </c>
      <c r="F23" t="s">
        <v>59</v>
      </c>
      <c r="G23" s="1">
        <v>1.046</v>
      </c>
      <c r="H23" s="1">
        <v>1.46</v>
      </c>
      <c r="I23" s="1">
        <v>0.41399999999999998</v>
      </c>
      <c r="J23" t="s">
        <v>169</v>
      </c>
    </row>
    <row r="24" spans="1:10" x14ac:dyDescent="0.2">
      <c r="A24" t="s">
        <v>1</v>
      </c>
      <c r="B24" t="s">
        <v>99</v>
      </c>
      <c r="C24">
        <v>744000</v>
      </c>
      <c r="D24">
        <v>748000</v>
      </c>
      <c r="E24">
        <v>4000</v>
      </c>
      <c r="F24" t="s">
        <v>66</v>
      </c>
      <c r="G24" s="1">
        <v>2.2694999999999999</v>
      </c>
      <c r="H24" s="1">
        <v>1.87</v>
      </c>
      <c r="I24" s="1">
        <v>0.39950000000000002</v>
      </c>
      <c r="J24" t="s">
        <v>173</v>
      </c>
    </row>
    <row r="25" spans="1:10" x14ac:dyDescent="0.2">
      <c r="A25" t="s">
        <v>2</v>
      </c>
      <c r="B25" t="s">
        <v>41</v>
      </c>
      <c r="C25">
        <v>0</v>
      </c>
      <c r="D25">
        <v>2000</v>
      </c>
      <c r="E25">
        <v>2000</v>
      </c>
      <c r="F25" t="s">
        <v>66</v>
      </c>
      <c r="G25" s="1">
        <v>6.3129999999999997</v>
      </c>
      <c r="H25" s="1">
        <v>2.81</v>
      </c>
      <c r="I25" s="1">
        <v>3.5030000000000001</v>
      </c>
      <c r="J25" t="s">
        <v>29</v>
      </c>
    </row>
    <row r="26" spans="1:10" x14ac:dyDescent="0.2">
      <c r="A26" t="s">
        <v>2</v>
      </c>
      <c r="B26" t="s">
        <v>99</v>
      </c>
      <c r="C26">
        <v>744000</v>
      </c>
      <c r="D26">
        <v>748000</v>
      </c>
      <c r="E26">
        <v>4000</v>
      </c>
      <c r="F26" t="s">
        <v>66</v>
      </c>
      <c r="G26" s="1">
        <v>2.2694999999999999</v>
      </c>
      <c r="H26" s="1">
        <v>1.0149999999999999</v>
      </c>
      <c r="I26" s="1">
        <v>1.2544999999999999</v>
      </c>
      <c r="J26" t="s">
        <v>173</v>
      </c>
    </row>
    <row r="27" spans="1:10" x14ac:dyDescent="0.2">
      <c r="A27" t="s">
        <v>2</v>
      </c>
      <c r="B27" t="s">
        <v>50</v>
      </c>
      <c r="C27">
        <v>820000</v>
      </c>
      <c r="D27">
        <v>826000</v>
      </c>
      <c r="E27">
        <v>6000</v>
      </c>
      <c r="F27" t="s">
        <v>59</v>
      </c>
      <c r="G27" s="1">
        <v>2.38716666666667</v>
      </c>
      <c r="H27" s="1">
        <v>3.4466666666666699</v>
      </c>
      <c r="I27" s="1">
        <v>1.0595000000000001</v>
      </c>
      <c r="J27" t="s">
        <v>170</v>
      </c>
    </row>
    <row r="28" spans="1:10" x14ac:dyDescent="0.2">
      <c r="A28" t="s">
        <v>2</v>
      </c>
      <c r="B28" t="s">
        <v>56</v>
      </c>
      <c r="C28">
        <v>1112000</v>
      </c>
      <c r="D28">
        <v>1116000</v>
      </c>
      <c r="E28">
        <v>4000</v>
      </c>
      <c r="F28" t="s">
        <v>59</v>
      </c>
      <c r="G28" s="1">
        <v>1.2355</v>
      </c>
      <c r="H28" s="1">
        <v>1.99</v>
      </c>
      <c r="I28" s="1">
        <v>0.75449999999999995</v>
      </c>
      <c r="J28" t="s">
        <v>177</v>
      </c>
    </row>
    <row r="29" spans="1:10" x14ac:dyDescent="0.2">
      <c r="A29" t="s">
        <v>2</v>
      </c>
      <c r="B29" t="s">
        <v>53</v>
      </c>
      <c r="C29">
        <v>732000</v>
      </c>
      <c r="D29">
        <v>736000</v>
      </c>
      <c r="E29">
        <v>4000</v>
      </c>
      <c r="F29" t="s">
        <v>66</v>
      </c>
      <c r="G29" s="1">
        <v>1.8607499999999999</v>
      </c>
      <c r="H29" s="1">
        <v>1.2250000000000001</v>
      </c>
      <c r="I29" s="1">
        <v>0.63575000000000004</v>
      </c>
      <c r="J29" t="s">
        <v>171</v>
      </c>
    </row>
    <row r="30" spans="1:10" x14ac:dyDescent="0.2">
      <c r="A30" t="s">
        <v>2</v>
      </c>
      <c r="B30" t="s">
        <v>56</v>
      </c>
      <c r="C30">
        <v>686000</v>
      </c>
      <c r="D30">
        <v>690000</v>
      </c>
      <c r="E30">
        <v>4000</v>
      </c>
      <c r="F30" t="s">
        <v>66</v>
      </c>
      <c r="G30" s="1">
        <v>8.3027499999999996</v>
      </c>
      <c r="H30" s="1">
        <v>7.7</v>
      </c>
      <c r="I30" s="1">
        <v>0.60274999999999901</v>
      </c>
      <c r="J30" t="s">
        <v>116</v>
      </c>
    </row>
    <row r="31" spans="1:10" x14ac:dyDescent="0.2">
      <c r="A31" t="s">
        <v>2</v>
      </c>
      <c r="B31" t="s">
        <v>96</v>
      </c>
      <c r="C31">
        <v>228000</v>
      </c>
      <c r="D31">
        <v>234000</v>
      </c>
      <c r="E31">
        <v>6000</v>
      </c>
      <c r="F31" t="s">
        <v>59</v>
      </c>
      <c r="G31" s="1">
        <v>1.45116666666667</v>
      </c>
      <c r="H31" s="1">
        <v>2.0333333333333301</v>
      </c>
      <c r="I31" s="1">
        <v>0.58216666666665995</v>
      </c>
      <c r="J31" t="s">
        <v>175</v>
      </c>
    </row>
    <row r="32" spans="1:10" x14ac:dyDescent="0.2">
      <c r="A32" t="s">
        <v>2</v>
      </c>
      <c r="B32" t="s">
        <v>50</v>
      </c>
      <c r="C32">
        <v>756000</v>
      </c>
      <c r="D32">
        <v>762000</v>
      </c>
      <c r="E32">
        <v>6000</v>
      </c>
      <c r="F32" t="s">
        <v>59</v>
      </c>
      <c r="G32" s="1">
        <v>1.0533333333333299</v>
      </c>
      <c r="H32" s="1">
        <v>1.5933333333333299</v>
      </c>
      <c r="I32" s="1">
        <v>0.54</v>
      </c>
      <c r="J32" t="s">
        <v>176</v>
      </c>
    </row>
    <row r="33" spans="1:10" x14ac:dyDescent="0.2">
      <c r="A33" t="s">
        <v>2</v>
      </c>
      <c r="B33" t="s">
        <v>58</v>
      </c>
      <c r="C33">
        <v>50000</v>
      </c>
      <c r="D33">
        <v>54000</v>
      </c>
      <c r="E33">
        <v>4000</v>
      </c>
      <c r="F33" t="s">
        <v>59</v>
      </c>
      <c r="G33" s="1">
        <v>2.6985000000000001</v>
      </c>
      <c r="H33" s="1">
        <v>3.165</v>
      </c>
      <c r="I33" s="1">
        <v>0.46650000000000003</v>
      </c>
      <c r="J33" t="s">
        <v>178</v>
      </c>
    </row>
    <row r="34" spans="1:10" x14ac:dyDescent="0.2">
      <c r="A34" t="s">
        <v>3</v>
      </c>
      <c r="B34" t="s">
        <v>35</v>
      </c>
      <c r="C34">
        <v>312000</v>
      </c>
      <c r="D34">
        <v>314000</v>
      </c>
      <c r="E34">
        <v>2000</v>
      </c>
      <c r="F34" t="s">
        <v>59</v>
      </c>
      <c r="G34" s="1">
        <v>8.3904999999999994</v>
      </c>
      <c r="H34" s="1">
        <v>11.51</v>
      </c>
      <c r="I34" s="1">
        <v>3.1194999999999999</v>
      </c>
      <c r="J34" t="s">
        <v>60</v>
      </c>
    </row>
    <row r="35" spans="1:10" x14ac:dyDescent="0.2">
      <c r="A35" t="s">
        <v>3</v>
      </c>
      <c r="B35" t="s">
        <v>56</v>
      </c>
      <c r="C35">
        <v>686000</v>
      </c>
      <c r="D35">
        <v>690000</v>
      </c>
      <c r="E35">
        <v>4000</v>
      </c>
      <c r="F35" t="s">
        <v>59</v>
      </c>
      <c r="G35" s="1">
        <v>8.3027499999999996</v>
      </c>
      <c r="H35" s="1">
        <v>10.28</v>
      </c>
      <c r="I35" s="1">
        <v>1.97725</v>
      </c>
      <c r="J35" t="s">
        <v>116</v>
      </c>
    </row>
    <row r="36" spans="1:10" x14ac:dyDescent="0.2">
      <c r="A36" t="s">
        <v>3</v>
      </c>
      <c r="B36" t="s">
        <v>38</v>
      </c>
      <c r="C36">
        <v>64000</v>
      </c>
      <c r="D36">
        <v>66000</v>
      </c>
      <c r="E36">
        <v>2000</v>
      </c>
      <c r="F36" t="s">
        <v>66</v>
      </c>
      <c r="G36" s="1">
        <v>4.0225</v>
      </c>
      <c r="H36" s="1">
        <v>2.37</v>
      </c>
      <c r="I36" s="1">
        <v>1.6525000000000001</v>
      </c>
      <c r="J36" t="s">
        <v>28</v>
      </c>
    </row>
    <row r="37" spans="1:10" x14ac:dyDescent="0.2">
      <c r="A37" t="s">
        <v>3</v>
      </c>
      <c r="B37" t="s">
        <v>40</v>
      </c>
      <c r="C37">
        <v>382000</v>
      </c>
      <c r="D37">
        <v>386000</v>
      </c>
      <c r="E37">
        <v>4000</v>
      </c>
      <c r="F37" t="s">
        <v>66</v>
      </c>
      <c r="G37" s="1">
        <v>5.2207499999999998</v>
      </c>
      <c r="H37" s="1">
        <v>3.835</v>
      </c>
      <c r="I37" s="1">
        <v>1.38575</v>
      </c>
      <c r="J37" t="s">
        <v>98</v>
      </c>
    </row>
    <row r="38" spans="1:10" x14ac:dyDescent="0.2">
      <c r="A38" t="s">
        <v>3</v>
      </c>
      <c r="B38" t="s">
        <v>41</v>
      </c>
      <c r="C38">
        <v>0</v>
      </c>
      <c r="D38">
        <v>2000</v>
      </c>
      <c r="E38">
        <v>2000</v>
      </c>
      <c r="F38" t="s">
        <v>59</v>
      </c>
      <c r="G38" s="1">
        <v>6.3129999999999997</v>
      </c>
      <c r="H38" s="1">
        <v>7.62</v>
      </c>
      <c r="I38" s="1">
        <v>1.3069999999999999</v>
      </c>
      <c r="J38" t="s">
        <v>29</v>
      </c>
    </row>
    <row r="39" spans="1:10" x14ac:dyDescent="0.2">
      <c r="A39" t="s">
        <v>3</v>
      </c>
      <c r="B39" t="s">
        <v>42</v>
      </c>
      <c r="C39">
        <v>494000</v>
      </c>
      <c r="D39">
        <v>496000</v>
      </c>
      <c r="E39">
        <v>2000</v>
      </c>
      <c r="F39" t="s">
        <v>66</v>
      </c>
      <c r="G39" s="1">
        <v>3.4495</v>
      </c>
      <c r="H39" s="1">
        <v>2.4300000000000002</v>
      </c>
      <c r="I39" s="1">
        <v>1.0195000000000001</v>
      </c>
      <c r="J39" t="s">
        <v>180</v>
      </c>
    </row>
    <row r="40" spans="1:10" x14ac:dyDescent="0.2">
      <c r="A40" t="s">
        <v>3</v>
      </c>
      <c r="B40" t="s">
        <v>51</v>
      </c>
      <c r="C40">
        <v>810000</v>
      </c>
      <c r="D40">
        <v>814000</v>
      </c>
      <c r="E40">
        <v>4000</v>
      </c>
      <c r="F40" t="s">
        <v>59</v>
      </c>
      <c r="G40" s="1">
        <v>2.4159999999999999</v>
      </c>
      <c r="H40" s="1">
        <v>3.375</v>
      </c>
      <c r="I40" s="1">
        <v>0.95899999999999996</v>
      </c>
      <c r="J40" t="s">
        <v>122</v>
      </c>
    </row>
    <row r="41" spans="1:10" x14ac:dyDescent="0.2">
      <c r="A41" t="s">
        <v>3</v>
      </c>
      <c r="B41" t="s">
        <v>39</v>
      </c>
      <c r="C41" s="2">
        <v>200000</v>
      </c>
      <c r="D41">
        <v>204000</v>
      </c>
      <c r="E41">
        <v>4000</v>
      </c>
      <c r="F41" t="s">
        <v>59</v>
      </c>
      <c r="G41" s="1">
        <v>3.0922499999999999</v>
      </c>
      <c r="H41" s="1">
        <v>3.9950000000000001</v>
      </c>
      <c r="I41" s="1">
        <v>0.90275000000000005</v>
      </c>
      <c r="J41" t="s">
        <v>179</v>
      </c>
    </row>
    <row r="42" spans="1:10" x14ac:dyDescent="0.2">
      <c r="A42" t="s">
        <v>3</v>
      </c>
      <c r="B42" t="s">
        <v>56</v>
      </c>
      <c r="C42">
        <v>624000</v>
      </c>
      <c r="D42">
        <v>628000</v>
      </c>
      <c r="E42">
        <v>4000</v>
      </c>
      <c r="F42" t="s">
        <v>59</v>
      </c>
      <c r="G42" s="1">
        <v>1.80925</v>
      </c>
      <c r="H42" s="1">
        <v>2.71</v>
      </c>
      <c r="I42" s="1">
        <v>0.90075000000000005</v>
      </c>
      <c r="J42" t="s">
        <v>124</v>
      </c>
    </row>
    <row r="43" spans="1:10" x14ac:dyDescent="0.2">
      <c r="A43" t="s">
        <v>3</v>
      </c>
      <c r="B43" t="s">
        <v>56</v>
      </c>
      <c r="C43">
        <v>1112000</v>
      </c>
      <c r="D43">
        <v>1116000</v>
      </c>
      <c r="E43">
        <v>4000</v>
      </c>
      <c r="F43" t="s">
        <v>59</v>
      </c>
      <c r="G43" s="1">
        <v>1.2355</v>
      </c>
      <c r="H43" s="1">
        <v>2.08</v>
      </c>
      <c r="I43" s="1">
        <v>0.84450000000000003</v>
      </c>
      <c r="J43" t="s">
        <v>177</v>
      </c>
    </row>
    <row r="44" spans="1:10" x14ac:dyDescent="0.2">
      <c r="A44" t="s">
        <v>3</v>
      </c>
      <c r="B44" t="s">
        <v>56</v>
      </c>
      <c r="C44">
        <v>1086000</v>
      </c>
      <c r="D44">
        <v>1092000</v>
      </c>
      <c r="E44">
        <v>6000</v>
      </c>
      <c r="F44" t="s">
        <v>66</v>
      </c>
      <c r="G44" s="1">
        <v>4.6488333333333296</v>
      </c>
      <c r="H44" s="1">
        <v>3.98</v>
      </c>
      <c r="I44" s="1">
        <v>0.66883333333332995</v>
      </c>
      <c r="J44" t="s">
        <v>32</v>
      </c>
    </row>
    <row r="45" spans="1:10" x14ac:dyDescent="0.2">
      <c r="A45" t="s">
        <v>4</v>
      </c>
      <c r="B45" t="s">
        <v>41</v>
      </c>
      <c r="C45">
        <v>0</v>
      </c>
      <c r="D45">
        <v>2000</v>
      </c>
      <c r="E45">
        <v>2000</v>
      </c>
      <c r="F45" t="s">
        <v>66</v>
      </c>
      <c r="G45" s="1">
        <v>6.3129999999999997</v>
      </c>
      <c r="H45" s="1">
        <v>2.62</v>
      </c>
      <c r="I45" s="1">
        <v>3.6930000000000001</v>
      </c>
      <c r="J45" t="s">
        <v>29</v>
      </c>
    </row>
    <row r="46" spans="1:10" x14ac:dyDescent="0.2">
      <c r="A46" t="s">
        <v>4</v>
      </c>
      <c r="B46" t="s">
        <v>42</v>
      </c>
      <c r="C46" s="2">
        <v>500000</v>
      </c>
      <c r="D46">
        <v>502000</v>
      </c>
      <c r="E46">
        <v>2000</v>
      </c>
      <c r="F46" t="s">
        <v>66</v>
      </c>
      <c r="G46" s="1">
        <v>5.99</v>
      </c>
      <c r="H46" s="1">
        <v>3.54</v>
      </c>
      <c r="I46" s="1">
        <v>2.4500000000000002</v>
      </c>
      <c r="J46" t="s">
        <v>30</v>
      </c>
    </row>
    <row r="47" spans="1:10" x14ac:dyDescent="0.2">
      <c r="A47" t="s">
        <v>4</v>
      </c>
      <c r="B47" t="s">
        <v>56</v>
      </c>
      <c r="C47">
        <v>686000</v>
      </c>
      <c r="D47">
        <v>690000</v>
      </c>
      <c r="E47">
        <v>4000</v>
      </c>
      <c r="F47" t="s">
        <v>66</v>
      </c>
      <c r="G47" s="1">
        <v>8.3027499999999996</v>
      </c>
      <c r="H47" s="1">
        <v>6.415</v>
      </c>
      <c r="I47" s="1">
        <v>1.88775</v>
      </c>
      <c r="J47" t="s">
        <v>116</v>
      </c>
    </row>
    <row r="48" spans="1:10" x14ac:dyDescent="0.2">
      <c r="A48" t="s">
        <v>4</v>
      </c>
      <c r="B48" t="s">
        <v>49</v>
      </c>
      <c r="C48">
        <v>628000</v>
      </c>
      <c r="D48">
        <v>632000</v>
      </c>
      <c r="E48">
        <v>4000</v>
      </c>
      <c r="F48" t="s">
        <v>66</v>
      </c>
      <c r="G48" s="1">
        <v>5.6382500000000002</v>
      </c>
      <c r="H48" s="1">
        <v>3.9249999999999998</v>
      </c>
      <c r="I48" s="1">
        <v>1.7132499999999999</v>
      </c>
      <c r="J48" t="s">
        <v>81</v>
      </c>
    </row>
    <row r="49" spans="1:10" x14ac:dyDescent="0.2">
      <c r="A49" t="s">
        <v>4</v>
      </c>
      <c r="B49" t="s">
        <v>38</v>
      </c>
      <c r="C49">
        <v>64000</v>
      </c>
      <c r="D49">
        <v>66000</v>
      </c>
      <c r="E49">
        <v>2000</v>
      </c>
      <c r="F49" t="s">
        <v>59</v>
      </c>
      <c r="G49" s="1">
        <v>4.0225</v>
      </c>
      <c r="H49" s="1">
        <v>5.51</v>
      </c>
      <c r="I49" s="1">
        <v>1.4875</v>
      </c>
      <c r="J49" t="s">
        <v>28</v>
      </c>
    </row>
    <row r="50" spans="1:10" x14ac:dyDescent="0.2">
      <c r="A50" t="s">
        <v>4</v>
      </c>
      <c r="B50" t="s">
        <v>56</v>
      </c>
      <c r="C50">
        <v>1200000</v>
      </c>
      <c r="D50">
        <v>1202000</v>
      </c>
      <c r="E50">
        <v>2000</v>
      </c>
      <c r="F50" t="s">
        <v>59</v>
      </c>
      <c r="G50" s="1">
        <v>1.171</v>
      </c>
      <c r="H50" s="1">
        <v>2.5299999999999998</v>
      </c>
      <c r="I50" s="1">
        <v>1.359</v>
      </c>
      <c r="J50" t="s">
        <v>166</v>
      </c>
    </row>
    <row r="51" spans="1:10" x14ac:dyDescent="0.2">
      <c r="A51" t="s">
        <v>4</v>
      </c>
      <c r="B51" t="s">
        <v>57</v>
      </c>
      <c r="C51">
        <v>150000</v>
      </c>
      <c r="D51">
        <v>152000</v>
      </c>
      <c r="E51">
        <v>2000</v>
      </c>
      <c r="F51" t="s">
        <v>66</v>
      </c>
      <c r="G51" s="1">
        <v>8.8580000000000005</v>
      </c>
      <c r="H51" s="1">
        <v>7.77</v>
      </c>
      <c r="I51" s="1">
        <v>1.0880000000000001</v>
      </c>
      <c r="J51" t="s">
        <v>118</v>
      </c>
    </row>
    <row r="52" spans="1:10" x14ac:dyDescent="0.2">
      <c r="A52" t="s">
        <v>4</v>
      </c>
      <c r="B52" t="s">
        <v>56</v>
      </c>
      <c r="C52" s="2">
        <v>200000</v>
      </c>
      <c r="D52">
        <v>202000</v>
      </c>
      <c r="E52">
        <v>2000</v>
      </c>
      <c r="F52" t="s">
        <v>66</v>
      </c>
      <c r="G52" s="1">
        <v>10.398</v>
      </c>
      <c r="H52" s="1">
        <v>9.34</v>
      </c>
      <c r="I52" s="1">
        <v>1.0580000000000001</v>
      </c>
      <c r="J52" t="s">
        <v>115</v>
      </c>
    </row>
    <row r="53" spans="1:10" x14ac:dyDescent="0.2">
      <c r="A53" t="s">
        <v>4</v>
      </c>
      <c r="B53" t="s">
        <v>43</v>
      </c>
      <c r="C53">
        <v>462000</v>
      </c>
      <c r="D53">
        <v>466000</v>
      </c>
      <c r="E53">
        <v>4000</v>
      </c>
      <c r="F53" t="s">
        <v>59</v>
      </c>
      <c r="G53" s="1">
        <v>1.911</v>
      </c>
      <c r="H53" s="1">
        <v>2.54</v>
      </c>
      <c r="I53" s="1">
        <v>0.629</v>
      </c>
      <c r="J53" t="s">
        <v>181</v>
      </c>
    </row>
    <row r="54" spans="1:10" x14ac:dyDescent="0.2">
      <c r="A54" t="s">
        <v>4</v>
      </c>
      <c r="B54" t="s">
        <v>53</v>
      </c>
      <c r="C54">
        <v>568000</v>
      </c>
      <c r="D54">
        <v>572000</v>
      </c>
      <c r="E54">
        <v>4000</v>
      </c>
      <c r="F54" t="s">
        <v>59</v>
      </c>
      <c r="G54" s="1">
        <v>1.97725</v>
      </c>
      <c r="H54" s="1">
        <v>2.5649999999999999</v>
      </c>
      <c r="I54" s="1">
        <v>0.58774999999999999</v>
      </c>
      <c r="J54" t="s">
        <v>104</v>
      </c>
    </row>
    <row r="55" spans="1:10" x14ac:dyDescent="0.2">
      <c r="A55" t="s">
        <v>5</v>
      </c>
      <c r="B55" t="s">
        <v>51</v>
      </c>
      <c r="C55">
        <v>1176000</v>
      </c>
      <c r="D55">
        <v>1222000</v>
      </c>
      <c r="E55">
        <v>46000</v>
      </c>
      <c r="F55" t="s">
        <v>59</v>
      </c>
      <c r="G55" s="1">
        <v>1.5463695652173901</v>
      </c>
      <c r="H55" s="1">
        <v>11.506086956521701</v>
      </c>
      <c r="I55" s="1">
        <v>9.9597173913043093</v>
      </c>
      <c r="J55" t="s">
        <v>182</v>
      </c>
    </row>
    <row r="56" spans="1:10" x14ac:dyDescent="0.2">
      <c r="A56" t="s">
        <v>5</v>
      </c>
      <c r="B56" t="s">
        <v>35</v>
      </c>
      <c r="C56">
        <v>312000</v>
      </c>
      <c r="D56">
        <v>314000</v>
      </c>
      <c r="E56">
        <v>2000</v>
      </c>
      <c r="F56" t="s">
        <v>59</v>
      </c>
      <c r="G56" s="1">
        <v>8.3904999999999994</v>
      </c>
      <c r="H56" s="1">
        <v>12.92</v>
      </c>
      <c r="I56" s="1">
        <v>4.5294999999999996</v>
      </c>
      <c r="J56" t="s">
        <v>60</v>
      </c>
    </row>
    <row r="57" spans="1:10" x14ac:dyDescent="0.2">
      <c r="A57" t="s">
        <v>5</v>
      </c>
      <c r="B57" t="s">
        <v>56</v>
      </c>
      <c r="C57">
        <v>466000</v>
      </c>
      <c r="D57">
        <v>468000</v>
      </c>
      <c r="E57">
        <v>2000</v>
      </c>
      <c r="F57" t="s">
        <v>59</v>
      </c>
      <c r="G57" s="1">
        <v>2.5945</v>
      </c>
      <c r="H57" s="1">
        <v>5.5</v>
      </c>
      <c r="I57" s="1">
        <v>2.9055</v>
      </c>
      <c r="J57" t="s">
        <v>183</v>
      </c>
    </row>
    <row r="58" spans="1:10" x14ac:dyDescent="0.2">
      <c r="A58" t="s">
        <v>6</v>
      </c>
      <c r="B58" t="s">
        <v>47</v>
      </c>
      <c r="C58">
        <v>604000</v>
      </c>
      <c r="D58">
        <v>606000</v>
      </c>
      <c r="E58">
        <v>2000</v>
      </c>
      <c r="F58" t="s">
        <v>59</v>
      </c>
      <c r="G58" s="1">
        <v>2.8334999999999999</v>
      </c>
      <c r="H58" s="1">
        <v>4.9000000000000004</v>
      </c>
      <c r="I58" s="1">
        <v>2.0665</v>
      </c>
      <c r="J58" t="s">
        <v>72</v>
      </c>
    </row>
    <row r="59" spans="1:10" x14ac:dyDescent="0.2">
      <c r="A59" t="s">
        <v>6</v>
      </c>
      <c r="B59" t="s">
        <v>40</v>
      </c>
      <c r="C59">
        <v>382000</v>
      </c>
      <c r="D59">
        <v>386000</v>
      </c>
      <c r="E59">
        <v>4000</v>
      </c>
      <c r="F59" t="s">
        <v>59</v>
      </c>
      <c r="G59" s="1">
        <v>5.2207499999999998</v>
      </c>
      <c r="H59" s="1">
        <v>6.83</v>
      </c>
      <c r="I59" s="1">
        <v>1.6092500000000001</v>
      </c>
      <c r="J59" t="s">
        <v>98</v>
      </c>
    </row>
    <row r="60" spans="1:10" x14ac:dyDescent="0.2">
      <c r="A60" t="s">
        <v>6</v>
      </c>
      <c r="B60" t="s">
        <v>57</v>
      </c>
      <c r="C60">
        <v>150000</v>
      </c>
      <c r="D60">
        <v>152000</v>
      </c>
      <c r="E60">
        <v>2000</v>
      </c>
      <c r="F60" t="s">
        <v>66</v>
      </c>
      <c r="G60" s="1">
        <v>8.8580000000000005</v>
      </c>
      <c r="H60" s="1">
        <v>7.71</v>
      </c>
      <c r="I60" s="1">
        <v>1.1479999999999999</v>
      </c>
      <c r="J60" t="s">
        <v>118</v>
      </c>
    </row>
    <row r="61" spans="1:10" x14ac:dyDescent="0.2">
      <c r="A61" t="s">
        <v>6</v>
      </c>
      <c r="B61" t="s">
        <v>56</v>
      </c>
      <c r="C61">
        <v>1086000</v>
      </c>
      <c r="D61">
        <v>1092000</v>
      </c>
      <c r="E61">
        <v>6000</v>
      </c>
      <c r="F61" t="s">
        <v>59</v>
      </c>
      <c r="G61" s="1">
        <v>4.6488333333333296</v>
      </c>
      <c r="H61" s="1">
        <v>5.65</v>
      </c>
      <c r="I61" s="1">
        <v>1.0011666666666701</v>
      </c>
      <c r="J61" t="s">
        <v>32</v>
      </c>
    </row>
    <row r="62" spans="1:10" x14ac:dyDescent="0.2">
      <c r="A62" t="s">
        <v>6</v>
      </c>
      <c r="B62" t="s">
        <v>39</v>
      </c>
      <c r="C62">
        <v>196000</v>
      </c>
      <c r="D62">
        <v>204000</v>
      </c>
      <c r="E62">
        <v>8000</v>
      </c>
      <c r="F62" t="s">
        <v>59</v>
      </c>
      <c r="G62" s="1">
        <v>2.358625</v>
      </c>
      <c r="H62" s="1">
        <v>3.335</v>
      </c>
      <c r="I62" s="1">
        <v>0.97637499999999999</v>
      </c>
      <c r="J62" t="s">
        <v>184</v>
      </c>
    </row>
    <row r="63" spans="1:10" x14ac:dyDescent="0.2">
      <c r="A63" t="s">
        <v>6</v>
      </c>
      <c r="B63" t="s">
        <v>96</v>
      </c>
      <c r="C63">
        <v>480000</v>
      </c>
      <c r="D63" s="2">
        <v>500000</v>
      </c>
      <c r="E63">
        <v>20000</v>
      </c>
      <c r="F63" t="s">
        <v>59</v>
      </c>
      <c r="G63" s="1">
        <v>1.38995</v>
      </c>
      <c r="H63" s="1">
        <v>2.012</v>
      </c>
      <c r="I63" s="1">
        <v>0.62204999999999999</v>
      </c>
      <c r="J63" t="s">
        <v>185</v>
      </c>
    </row>
    <row r="64" spans="1:10" x14ac:dyDescent="0.2">
      <c r="A64" t="s">
        <v>6</v>
      </c>
      <c r="B64" t="s">
        <v>44</v>
      </c>
      <c r="C64" s="2">
        <v>500000</v>
      </c>
      <c r="D64">
        <v>506000</v>
      </c>
      <c r="E64">
        <v>6000</v>
      </c>
      <c r="F64" t="s">
        <v>59</v>
      </c>
      <c r="G64" s="1">
        <v>0.92966666666666697</v>
      </c>
      <c r="H64" s="1">
        <v>1.54666666666667</v>
      </c>
      <c r="I64" s="1">
        <v>0.61700000000000299</v>
      </c>
      <c r="J64" t="s">
        <v>186</v>
      </c>
    </row>
    <row r="65" spans="1:10" x14ac:dyDescent="0.2">
      <c r="A65" t="s">
        <v>6</v>
      </c>
      <c r="B65" t="s">
        <v>35</v>
      </c>
      <c r="C65">
        <v>310000</v>
      </c>
      <c r="D65">
        <v>314000</v>
      </c>
      <c r="E65">
        <v>4000</v>
      </c>
      <c r="F65" t="s">
        <v>59</v>
      </c>
      <c r="G65" s="1">
        <v>5.6315</v>
      </c>
      <c r="H65" s="1">
        <v>6.24</v>
      </c>
      <c r="I65" s="1">
        <v>0.60850000000000004</v>
      </c>
      <c r="J65" t="s">
        <v>60</v>
      </c>
    </row>
    <row r="66" spans="1:10" x14ac:dyDescent="0.2">
      <c r="A66" t="s">
        <v>6</v>
      </c>
      <c r="B66" t="s">
        <v>43</v>
      </c>
      <c r="C66">
        <v>462000</v>
      </c>
      <c r="D66">
        <v>468000</v>
      </c>
      <c r="E66">
        <v>6000</v>
      </c>
      <c r="F66" t="s">
        <v>66</v>
      </c>
      <c r="G66" s="1">
        <v>1.8194999999999999</v>
      </c>
      <c r="H66" s="1">
        <v>1.2166666666666699</v>
      </c>
      <c r="I66" s="1">
        <v>0.60283333333333</v>
      </c>
      <c r="J66" t="s">
        <v>110</v>
      </c>
    </row>
    <row r="67" spans="1:10" x14ac:dyDescent="0.2">
      <c r="A67" t="s">
        <v>6</v>
      </c>
      <c r="B67" t="s">
        <v>56</v>
      </c>
      <c r="C67">
        <v>686000</v>
      </c>
      <c r="D67">
        <v>690000</v>
      </c>
      <c r="E67">
        <v>4000</v>
      </c>
      <c r="F67" t="s">
        <v>66</v>
      </c>
      <c r="G67" s="1">
        <v>8.3027499999999996</v>
      </c>
      <c r="H67" s="1">
        <v>7.7149999999999999</v>
      </c>
      <c r="I67" s="1">
        <v>0.58774999999999999</v>
      </c>
      <c r="J67" t="s">
        <v>116</v>
      </c>
    </row>
    <row r="68" spans="1:10" x14ac:dyDescent="0.2">
      <c r="A68" t="s">
        <v>6</v>
      </c>
      <c r="B68" t="s">
        <v>96</v>
      </c>
      <c r="C68">
        <v>228000</v>
      </c>
      <c r="D68">
        <v>232000</v>
      </c>
      <c r="E68">
        <v>4000</v>
      </c>
      <c r="F68" t="s">
        <v>66</v>
      </c>
      <c r="G68" s="1">
        <v>1.4235</v>
      </c>
      <c r="H68" s="1">
        <v>0.92500000000000004</v>
      </c>
      <c r="I68" s="1">
        <v>0.4985</v>
      </c>
      <c r="J68" t="s">
        <v>188</v>
      </c>
    </row>
    <row r="69" spans="1:10" x14ac:dyDescent="0.2">
      <c r="A69" t="s">
        <v>6</v>
      </c>
      <c r="B69" t="s">
        <v>51</v>
      </c>
      <c r="C69">
        <v>422000</v>
      </c>
      <c r="D69">
        <v>426000</v>
      </c>
      <c r="E69">
        <v>4000</v>
      </c>
      <c r="F69" t="s">
        <v>59</v>
      </c>
      <c r="G69" s="1">
        <v>1.6505000000000001</v>
      </c>
      <c r="H69" s="1">
        <v>2.13</v>
      </c>
      <c r="I69" s="1">
        <v>0.47949999999999998</v>
      </c>
      <c r="J69" t="s">
        <v>187</v>
      </c>
    </row>
    <row r="70" spans="1:10" x14ac:dyDescent="0.2">
      <c r="A70" t="s">
        <v>7</v>
      </c>
      <c r="B70" t="s">
        <v>57</v>
      </c>
      <c r="C70">
        <v>150000</v>
      </c>
      <c r="D70">
        <v>152000</v>
      </c>
      <c r="E70">
        <v>2000</v>
      </c>
      <c r="F70" t="s">
        <v>66</v>
      </c>
      <c r="G70" s="1">
        <v>8.8580000000000005</v>
      </c>
      <c r="H70" s="1">
        <v>6.3</v>
      </c>
      <c r="I70" s="1">
        <v>2.5579999999999998</v>
      </c>
      <c r="J70" t="s">
        <v>118</v>
      </c>
    </row>
    <row r="71" spans="1:10" x14ac:dyDescent="0.2">
      <c r="A71" t="s">
        <v>7</v>
      </c>
      <c r="B71" t="s">
        <v>40</v>
      </c>
      <c r="C71">
        <v>382000</v>
      </c>
      <c r="D71">
        <v>386000</v>
      </c>
      <c r="E71">
        <v>4000</v>
      </c>
      <c r="F71" t="s">
        <v>59</v>
      </c>
      <c r="G71" s="1">
        <v>5.2207499999999998</v>
      </c>
      <c r="H71" s="1">
        <v>6.97</v>
      </c>
      <c r="I71" s="1">
        <v>1.74925</v>
      </c>
      <c r="J71" t="s">
        <v>98</v>
      </c>
    </row>
    <row r="72" spans="1:10" x14ac:dyDescent="0.2">
      <c r="A72" t="s">
        <v>7</v>
      </c>
      <c r="B72" t="s">
        <v>42</v>
      </c>
      <c r="C72" s="2">
        <v>500000</v>
      </c>
      <c r="D72">
        <v>502000</v>
      </c>
      <c r="E72">
        <v>2000</v>
      </c>
      <c r="F72" t="s">
        <v>66</v>
      </c>
      <c r="G72" s="1">
        <v>5.99</v>
      </c>
      <c r="H72" s="1">
        <v>4.51</v>
      </c>
      <c r="I72" s="1">
        <v>1.48</v>
      </c>
      <c r="J72" t="s">
        <v>30</v>
      </c>
    </row>
    <row r="73" spans="1:10" x14ac:dyDescent="0.2">
      <c r="A73" t="s">
        <v>7</v>
      </c>
      <c r="B73" t="s">
        <v>56</v>
      </c>
      <c r="C73">
        <v>1080000</v>
      </c>
      <c r="D73">
        <v>1092000</v>
      </c>
      <c r="E73">
        <v>12000</v>
      </c>
      <c r="F73" t="s">
        <v>59</v>
      </c>
      <c r="G73" s="1">
        <v>5.3136666666666699</v>
      </c>
      <c r="H73" s="1">
        <v>6.5016666666666696</v>
      </c>
      <c r="I73" s="1">
        <v>1.1879999999999999</v>
      </c>
      <c r="J73" t="s">
        <v>192</v>
      </c>
    </row>
    <row r="74" spans="1:10" x14ac:dyDescent="0.2">
      <c r="A74" t="s">
        <v>7</v>
      </c>
      <c r="B74" t="s">
        <v>52</v>
      </c>
      <c r="C74">
        <v>1090000</v>
      </c>
      <c r="D74">
        <v>1092000</v>
      </c>
      <c r="E74">
        <v>2000</v>
      </c>
      <c r="F74" t="s">
        <v>59</v>
      </c>
      <c r="G74" s="1">
        <v>1.042</v>
      </c>
      <c r="H74" s="1">
        <v>2.13</v>
      </c>
      <c r="I74" s="1">
        <v>1.0880000000000001</v>
      </c>
      <c r="J74" t="s">
        <v>191</v>
      </c>
    </row>
    <row r="75" spans="1:10" x14ac:dyDescent="0.2">
      <c r="A75" t="s">
        <v>7</v>
      </c>
      <c r="B75" t="s">
        <v>37</v>
      </c>
      <c r="C75">
        <v>96000</v>
      </c>
      <c r="D75">
        <v>98000</v>
      </c>
      <c r="E75">
        <v>2000</v>
      </c>
      <c r="F75" t="s">
        <v>66</v>
      </c>
      <c r="G75" s="1">
        <v>3.786</v>
      </c>
      <c r="H75" s="1">
        <v>2.7</v>
      </c>
      <c r="I75" s="1">
        <v>1.0860000000000001</v>
      </c>
      <c r="J75" t="s">
        <v>27</v>
      </c>
    </row>
    <row r="76" spans="1:10" x14ac:dyDescent="0.2">
      <c r="A76" t="s">
        <v>7</v>
      </c>
      <c r="B76" t="s">
        <v>56</v>
      </c>
      <c r="C76">
        <v>686000</v>
      </c>
      <c r="D76">
        <v>690000</v>
      </c>
      <c r="E76">
        <v>4000</v>
      </c>
      <c r="F76" t="s">
        <v>59</v>
      </c>
      <c r="G76" s="1">
        <v>8.3027499999999996</v>
      </c>
      <c r="H76" s="1">
        <v>9.3149999999999995</v>
      </c>
      <c r="I76" s="1">
        <v>1.0122500000000001</v>
      </c>
      <c r="J76" t="s">
        <v>116</v>
      </c>
    </row>
    <row r="77" spans="1:10" x14ac:dyDescent="0.2">
      <c r="A77" t="s">
        <v>7</v>
      </c>
      <c r="B77" t="s">
        <v>56</v>
      </c>
      <c r="C77">
        <v>624000</v>
      </c>
      <c r="D77">
        <v>628000</v>
      </c>
      <c r="E77">
        <v>4000</v>
      </c>
      <c r="F77" t="s">
        <v>59</v>
      </c>
      <c r="G77" s="1">
        <v>1.80925</v>
      </c>
      <c r="H77" s="1">
        <v>2.4049999999999998</v>
      </c>
      <c r="I77" s="1">
        <v>0.59575</v>
      </c>
      <c r="J77" t="s">
        <v>124</v>
      </c>
    </row>
    <row r="78" spans="1:10" x14ac:dyDescent="0.2">
      <c r="A78" t="s">
        <v>7</v>
      </c>
      <c r="B78" t="s">
        <v>51</v>
      </c>
      <c r="C78">
        <v>422000</v>
      </c>
      <c r="D78">
        <v>426000</v>
      </c>
      <c r="E78">
        <v>4000</v>
      </c>
      <c r="F78" t="s">
        <v>59</v>
      </c>
      <c r="G78" s="1">
        <v>1.6505000000000001</v>
      </c>
      <c r="H78" s="1">
        <v>2.2349999999999999</v>
      </c>
      <c r="I78" s="1">
        <v>0.58450000000000002</v>
      </c>
      <c r="J78" t="s">
        <v>187</v>
      </c>
    </row>
    <row r="79" spans="1:10" x14ac:dyDescent="0.2">
      <c r="A79" t="s">
        <v>7</v>
      </c>
      <c r="B79" t="s">
        <v>39</v>
      </c>
      <c r="C79">
        <v>194000</v>
      </c>
      <c r="D79" s="2">
        <v>200000</v>
      </c>
      <c r="E79">
        <v>6000</v>
      </c>
      <c r="F79" t="s">
        <v>59</v>
      </c>
      <c r="G79" s="1">
        <v>1.6955</v>
      </c>
      <c r="H79" s="1">
        <v>2.2366666666666699</v>
      </c>
      <c r="I79" s="1">
        <v>0.54116666666667002</v>
      </c>
      <c r="J79" t="s">
        <v>190</v>
      </c>
    </row>
    <row r="80" spans="1:10" x14ac:dyDescent="0.2">
      <c r="A80" t="s">
        <v>7</v>
      </c>
      <c r="B80" t="s">
        <v>35</v>
      </c>
      <c r="C80">
        <v>68000</v>
      </c>
      <c r="D80">
        <v>74000</v>
      </c>
      <c r="E80">
        <v>6000</v>
      </c>
      <c r="F80" t="s">
        <v>59</v>
      </c>
      <c r="G80" s="1">
        <v>1.0983333333333301</v>
      </c>
      <c r="H80" s="1">
        <v>1.62</v>
      </c>
      <c r="I80" s="1">
        <v>0.52166666666667005</v>
      </c>
      <c r="J80" t="s">
        <v>167</v>
      </c>
    </row>
    <row r="81" spans="1:10" x14ac:dyDescent="0.2">
      <c r="A81" t="s">
        <v>7</v>
      </c>
      <c r="B81" t="s">
        <v>35</v>
      </c>
      <c r="C81">
        <v>304000</v>
      </c>
      <c r="D81">
        <v>314000</v>
      </c>
      <c r="E81">
        <v>10000</v>
      </c>
      <c r="F81" t="s">
        <v>59</v>
      </c>
      <c r="G81" s="1">
        <v>3.0366</v>
      </c>
      <c r="H81" s="1">
        <v>3.4940000000000002</v>
      </c>
      <c r="I81" s="1">
        <v>0.45739999999999997</v>
      </c>
      <c r="J81" t="s">
        <v>189</v>
      </c>
    </row>
    <row r="82" spans="1:10" x14ac:dyDescent="0.2">
      <c r="A82" t="s">
        <v>7</v>
      </c>
      <c r="B82" t="s">
        <v>43</v>
      </c>
      <c r="C82">
        <v>462000</v>
      </c>
      <c r="D82">
        <v>466000</v>
      </c>
      <c r="E82">
        <v>4000</v>
      </c>
      <c r="F82" t="s">
        <v>66</v>
      </c>
      <c r="G82" s="1">
        <v>1.911</v>
      </c>
      <c r="H82" s="1">
        <v>1.4650000000000001</v>
      </c>
      <c r="I82" s="1">
        <v>0.44600000000000001</v>
      </c>
      <c r="J82" t="s">
        <v>181</v>
      </c>
    </row>
    <row r="83" spans="1:10" x14ac:dyDescent="0.2">
      <c r="A83" t="s">
        <v>7</v>
      </c>
      <c r="B83" t="s">
        <v>99</v>
      </c>
      <c r="C83">
        <v>744000</v>
      </c>
      <c r="D83">
        <v>748000</v>
      </c>
      <c r="E83">
        <v>4000</v>
      </c>
      <c r="F83" t="s">
        <v>66</v>
      </c>
      <c r="G83" s="1">
        <v>2.2694999999999999</v>
      </c>
      <c r="H83" s="1">
        <v>1.835</v>
      </c>
      <c r="I83" s="1">
        <v>0.4345</v>
      </c>
      <c r="J83" t="s">
        <v>173</v>
      </c>
    </row>
    <row r="84" spans="1:10" x14ac:dyDescent="0.2">
      <c r="A84" t="s">
        <v>8</v>
      </c>
      <c r="B84" t="s">
        <v>41</v>
      </c>
      <c r="C84">
        <v>0</v>
      </c>
      <c r="D84">
        <v>2000</v>
      </c>
      <c r="E84">
        <v>2000</v>
      </c>
      <c r="F84" t="s">
        <v>59</v>
      </c>
      <c r="G84" s="1">
        <v>6.3129999999999997</v>
      </c>
      <c r="H84" s="1">
        <v>8.4</v>
      </c>
      <c r="I84" s="1">
        <v>2.0870000000000002</v>
      </c>
      <c r="J84" t="s">
        <v>29</v>
      </c>
    </row>
    <row r="85" spans="1:10" x14ac:dyDescent="0.2">
      <c r="A85" t="s">
        <v>8</v>
      </c>
      <c r="B85" t="s">
        <v>56</v>
      </c>
      <c r="C85">
        <v>686000</v>
      </c>
      <c r="D85">
        <v>690000</v>
      </c>
      <c r="E85">
        <v>4000</v>
      </c>
      <c r="F85" t="s">
        <v>66</v>
      </c>
      <c r="G85" s="1">
        <v>8.3027499999999996</v>
      </c>
      <c r="H85" s="1">
        <v>6.5049999999999999</v>
      </c>
      <c r="I85" s="1">
        <v>1.79775</v>
      </c>
      <c r="J85" t="s">
        <v>116</v>
      </c>
    </row>
    <row r="86" spans="1:10" x14ac:dyDescent="0.2">
      <c r="A86" t="s">
        <v>8</v>
      </c>
      <c r="B86" t="s">
        <v>55</v>
      </c>
      <c r="C86">
        <v>0</v>
      </c>
      <c r="D86">
        <v>2000</v>
      </c>
      <c r="E86">
        <v>2000</v>
      </c>
      <c r="F86" t="s">
        <v>59</v>
      </c>
      <c r="G86" s="1">
        <v>2.0750000000000002</v>
      </c>
      <c r="H86" s="1">
        <v>3.17</v>
      </c>
      <c r="I86" s="1">
        <v>1.095</v>
      </c>
      <c r="J86" t="s">
        <v>63</v>
      </c>
    </row>
    <row r="87" spans="1:10" x14ac:dyDescent="0.2">
      <c r="A87" t="s">
        <v>8</v>
      </c>
      <c r="B87" t="s">
        <v>35</v>
      </c>
      <c r="C87">
        <v>310000</v>
      </c>
      <c r="D87">
        <v>314000</v>
      </c>
      <c r="E87">
        <v>4000</v>
      </c>
      <c r="F87" t="s">
        <v>66</v>
      </c>
      <c r="G87" s="1">
        <v>5.6315</v>
      </c>
      <c r="H87" s="1">
        <v>4.6550000000000002</v>
      </c>
      <c r="I87" s="1">
        <v>0.97650000000000003</v>
      </c>
      <c r="J87" t="s">
        <v>60</v>
      </c>
    </row>
    <row r="88" spans="1:10" x14ac:dyDescent="0.2">
      <c r="A88" t="s">
        <v>8</v>
      </c>
      <c r="B88" t="s">
        <v>99</v>
      </c>
      <c r="C88">
        <v>742000</v>
      </c>
      <c r="D88">
        <v>748000</v>
      </c>
      <c r="E88">
        <v>6000</v>
      </c>
      <c r="F88" t="s">
        <v>66</v>
      </c>
      <c r="G88" s="1">
        <v>1.8896666666666699</v>
      </c>
      <c r="H88" s="1">
        <v>0.913333333333333</v>
      </c>
      <c r="I88" s="1">
        <v>0.97633333333333705</v>
      </c>
      <c r="J88" t="s">
        <v>173</v>
      </c>
    </row>
    <row r="89" spans="1:10" x14ac:dyDescent="0.2">
      <c r="A89" t="s">
        <v>8</v>
      </c>
      <c r="B89" t="s">
        <v>40</v>
      </c>
      <c r="C89">
        <v>382000</v>
      </c>
      <c r="D89">
        <v>386000</v>
      </c>
      <c r="E89">
        <v>4000</v>
      </c>
      <c r="F89" t="s">
        <v>59</v>
      </c>
      <c r="G89" s="1">
        <v>5.2207499999999998</v>
      </c>
      <c r="H89" s="1">
        <v>6.15</v>
      </c>
      <c r="I89" s="1">
        <v>0.92925000000000102</v>
      </c>
      <c r="J89" t="s">
        <v>98</v>
      </c>
    </row>
    <row r="90" spans="1:10" x14ac:dyDescent="0.2">
      <c r="A90" t="s">
        <v>8</v>
      </c>
      <c r="B90" t="s">
        <v>56</v>
      </c>
      <c r="C90">
        <v>354000</v>
      </c>
      <c r="D90">
        <v>358000</v>
      </c>
      <c r="E90">
        <v>4000</v>
      </c>
      <c r="F90" t="s">
        <v>66</v>
      </c>
      <c r="G90" s="1">
        <v>1.1274999999999999</v>
      </c>
      <c r="H90" s="1">
        <v>0.5</v>
      </c>
      <c r="I90" s="1">
        <v>0.62749999999999995</v>
      </c>
      <c r="J90" t="s">
        <v>195</v>
      </c>
    </row>
    <row r="91" spans="1:10" x14ac:dyDescent="0.2">
      <c r="A91" t="s">
        <v>8</v>
      </c>
      <c r="B91" t="s">
        <v>39</v>
      </c>
      <c r="C91">
        <v>194000</v>
      </c>
      <c r="D91">
        <v>202000</v>
      </c>
      <c r="E91">
        <v>8000</v>
      </c>
      <c r="F91" t="s">
        <v>66</v>
      </c>
      <c r="G91" s="1">
        <v>2.1466249999999998</v>
      </c>
      <c r="H91" s="1">
        <v>1.6125</v>
      </c>
      <c r="I91" s="1">
        <v>0.53412499999999996</v>
      </c>
      <c r="J91" t="s">
        <v>194</v>
      </c>
    </row>
    <row r="92" spans="1:10" x14ac:dyDescent="0.2">
      <c r="A92" t="s">
        <v>8</v>
      </c>
      <c r="B92" t="s">
        <v>43</v>
      </c>
      <c r="C92">
        <v>462000</v>
      </c>
      <c r="D92">
        <v>466000</v>
      </c>
      <c r="E92">
        <v>4000</v>
      </c>
      <c r="F92" t="s">
        <v>66</v>
      </c>
      <c r="G92" s="1">
        <v>1.911</v>
      </c>
      <c r="H92" s="1">
        <v>1.395</v>
      </c>
      <c r="I92" s="1">
        <v>0.51600000000000001</v>
      </c>
      <c r="J92" t="s">
        <v>181</v>
      </c>
    </row>
    <row r="93" spans="1:10" x14ac:dyDescent="0.2">
      <c r="A93" t="s">
        <v>9</v>
      </c>
      <c r="B93" t="s">
        <v>38</v>
      </c>
      <c r="C93">
        <v>64000</v>
      </c>
      <c r="D93">
        <v>66000</v>
      </c>
      <c r="E93">
        <v>2000</v>
      </c>
      <c r="F93" t="s">
        <v>59</v>
      </c>
      <c r="G93" s="1">
        <v>4.0225</v>
      </c>
      <c r="H93" s="1">
        <v>5.97</v>
      </c>
      <c r="I93" s="1">
        <v>1.9475</v>
      </c>
      <c r="J93" t="s">
        <v>28</v>
      </c>
    </row>
    <row r="94" spans="1:10" x14ac:dyDescent="0.2">
      <c r="A94" t="s">
        <v>9</v>
      </c>
      <c r="B94" t="s">
        <v>41</v>
      </c>
      <c r="C94">
        <v>0</v>
      </c>
      <c r="D94">
        <v>2000</v>
      </c>
      <c r="E94">
        <v>2000</v>
      </c>
      <c r="F94" t="s">
        <v>59</v>
      </c>
      <c r="G94" s="1">
        <v>6.3129999999999997</v>
      </c>
      <c r="H94" s="1">
        <v>7.53</v>
      </c>
      <c r="I94" s="1">
        <v>1.2170000000000001</v>
      </c>
      <c r="J94" t="s">
        <v>29</v>
      </c>
    </row>
    <row r="95" spans="1:10" x14ac:dyDescent="0.2">
      <c r="A95" t="s">
        <v>9</v>
      </c>
      <c r="B95" t="s">
        <v>95</v>
      </c>
      <c r="C95">
        <v>304000</v>
      </c>
      <c r="D95">
        <v>306000</v>
      </c>
      <c r="E95">
        <v>2000</v>
      </c>
      <c r="F95" t="s">
        <v>66</v>
      </c>
      <c r="G95" s="1">
        <v>4.008</v>
      </c>
      <c r="H95" s="1">
        <v>2.91</v>
      </c>
      <c r="I95" s="1">
        <v>1.0980000000000001</v>
      </c>
      <c r="J95" t="s">
        <v>79</v>
      </c>
    </row>
    <row r="96" spans="1:10" x14ac:dyDescent="0.2">
      <c r="A96" t="s">
        <v>9</v>
      </c>
      <c r="B96" t="s">
        <v>99</v>
      </c>
      <c r="C96">
        <v>744000</v>
      </c>
      <c r="D96">
        <v>748000</v>
      </c>
      <c r="E96">
        <v>4000</v>
      </c>
      <c r="F96" t="s">
        <v>59</v>
      </c>
      <c r="G96" s="1">
        <v>2.2694999999999999</v>
      </c>
      <c r="H96" s="1">
        <v>3.34</v>
      </c>
      <c r="I96" s="1">
        <v>1.0705</v>
      </c>
      <c r="J96" t="s">
        <v>173</v>
      </c>
    </row>
    <row r="97" spans="1:10" x14ac:dyDescent="0.2">
      <c r="A97" t="s">
        <v>9</v>
      </c>
      <c r="B97" t="s">
        <v>50</v>
      </c>
      <c r="C97">
        <v>820000</v>
      </c>
      <c r="D97">
        <v>826000</v>
      </c>
      <c r="E97">
        <v>6000</v>
      </c>
      <c r="F97" t="s">
        <v>59</v>
      </c>
      <c r="G97" s="1">
        <v>2.38716666666667</v>
      </c>
      <c r="H97" s="1">
        <v>3.03</v>
      </c>
      <c r="I97" s="1">
        <v>0.64283333333333004</v>
      </c>
      <c r="J97" t="s">
        <v>170</v>
      </c>
    </row>
    <row r="98" spans="1:10" x14ac:dyDescent="0.2">
      <c r="A98" t="s">
        <v>9</v>
      </c>
      <c r="B98" t="s">
        <v>43</v>
      </c>
      <c r="C98">
        <v>462000</v>
      </c>
      <c r="D98">
        <v>466000</v>
      </c>
      <c r="E98">
        <v>4000</v>
      </c>
      <c r="F98" t="s">
        <v>59</v>
      </c>
      <c r="G98" s="1">
        <v>1.911</v>
      </c>
      <c r="H98" s="1">
        <v>2.5449999999999999</v>
      </c>
      <c r="I98" s="1">
        <v>0.63400000000000001</v>
      </c>
      <c r="J98" t="s">
        <v>181</v>
      </c>
    </row>
    <row r="99" spans="1:10" x14ac:dyDescent="0.2">
      <c r="A99" t="s">
        <v>9</v>
      </c>
      <c r="B99" t="s">
        <v>57</v>
      </c>
      <c r="C99">
        <v>1060000</v>
      </c>
      <c r="D99">
        <v>1064000</v>
      </c>
      <c r="E99">
        <v>4000</v>
      </c>
      <c r="F99" t="s">
        <v>59</v>
      </c>
      <c r="G99" s="1">
        <v>1.794</v>
      </c>
      <c r="H99" s="1">
        <v>2.37</v>
      </c>
      <c r="I99" s="1">
        <v>0.57599999999999996</v>
      </c>
      <c r="J99" t="s">
        <v>84</v>
      </c>
    </row>
    <row r="100" spans="1:10" x14ac:dyDescent="0.2">
      <c r="A100" t="s">
        <v>10</v>
      </c>
      <c r="B100" t="s">
        <v>56</v>
      </c>
      <c r="C100">
        <v>686000</v>
      </c>
      <c r="D100">
        <v>690000</v>
      </c>
      <c r="E100">
        <v>4000</v>
      </c>
      <c r="F100" t="s">
        <v>66</v>
      </c>
      <c r="G100" s="1">
        <v>8.3027499999999996</v>
      </c>
      <c r="H100" s="1">
        <v>5.87</v>
      </c>
      <c r="I100" s="1">
        <v>2.43275</v>
      </c>
      <c r="J100" t="s">
        <v>116</v>
      </c>
    </row>
    <row r="101" spans="1:10" x14ac:dyDescent="0.2">
      <c r="A101" t="s">
        <v>10</v>
      </c>
      <c r="B101" t="s">
        <v>45</v>
      </c>
      <c r="C101">
        <v>560000</v>
      </c>
      <c r="D101">
        <v>566000</v>
      </c>
      <c r="E101">
        <v>6000</v>
      </c>
      <c r="F101" t="s">
        <v>59</v>
      </c>
      <c r="G101" s="1">
        <v>1.3236666666666701</v>
      </c>
      <c r="H101" s="1">
        <v>3.0133333333333301</v>
      </c>
      <c r="I101" s="1">
        <v>1.68966666666666</v>
      </c>
      <c r="J101" t="s">
        <v>121</v>
      </c>
    </row>
    <row r="102" spans="1:10" x14ac:dyDescent="0.2">
      <c r="A102" t="s">
        <v>10</v>
      </c>
      <c r="B102" t="s">
        <v>56</v>
      </c>
      <c r="C102">
        <v>624000</v>
      </c>
      <c r="D102">
        <v>628000</v>
      </c>
      <c r="E102">
        <v>4000</v>
      </c>
      <c r="F102" t="s">
        <v>59</v>
      </c>
      <c r="G102" s="1">
        <v>1.80925</v>
      </c>
      <c r="H102" s="1">
        <v>3.125</v>
      </c>
      <c r="I102" s="1">
        <v>1.31575</v>
      </c>
      <c r="J102" t="s">
        <v>124</v>
      </c>
    </row>
    <row r="103" spans="1:10" x14ac:dyDescent="0.2">
      <c r="A103" t="s">
        <v>10</v>
      </c>
      <c r="B103" t="s">
        <v>35</v>
      </c>
      <c r="C103">
        <v>312000</v>
      </c>
      <c r="D103">
        <v>314000</v>
      </c>
      <c r="E103">
        <v>2000</v>
      </c>
      <c r="F103" t="s">
        <v>66</v>
      </c>
      <c r="G103" s="1">
        <v>8.3904999999999994</v>
      </c>
      <c r="H103" s="1">
        <v>7.25</v>
      </c>
      <c r="I103" s="1">
        <v>1.1405000000000001</v>
      </c>
      <c r="J103" t="s">
        <v>60</v>
      </c>
    </row>
    <row r="104" spans="1:10" x14ac:dyDescent="0.2">
      <c r="A104" t="s">
        <v>10</v>
      </c>
      <c r="B104" t="s">
        <v>57</v>
      </c>
      <c r="C104">
        <v>150000</v>
      </c>
      <c r="D104">
        <v>152000</v>
      </c>
      <c r="E104">
        <v>2000</v>
      </c>
      <c r="F104" t="s">
        <v>66</v>
      </c>
      <c r="G104" s="1">
        <v>8.8580000000000005</v>
      </c>
      <c r="H104" s="1">
        <v>7.73</v>
      </c>
      <c r="I104" s="1">
        <v>1.1279999999999999</v>
      </c>
      <c r="J104" t="s">
        <v>118</v>
      </c>
    </row>
    <row r="105" spans="1:10" x14ac:dyDescent="0.2">
      <c r="A105" t="s">
        <v>10</v>
      </c>
      <c r="B105" t="s">
        <v>52</v>
      </c>
      <c r="C105">
        <v>498000</v>
      </c>
      <c r="D105">
        <v>504000</v>
      </c>
      <c r="E105">
        <v>6000</v>
      </c>
      <c r="F105" t="s">
        <v>59</v>
      </c>
      <c r="G105" s="1">
        <v>4.8536666666666699</v>
      </c>
      <c r="H105" s="1">
        <v>5.97</v>
      </c>
      <c r="I105" s="1">
        <v>1.1163333333333301</v>
      </c>
      <c r="J105" t="s">
        <v>31</v>
      </c>
    </row>
    <row r="106" spans="1:10" x14ac:dyDescent="0.2">
      <c r="A106" t="s">
        <v>10</v>
      </c>
      <c r="B106" t="s">
        <v>56</v>
      </c>
      <c r="C106">
        <v>1610000</v>
      </c>
      <c r="D106">
        <v>1612000</v>
      </c>
      <c r="E106">
        <v>2000</v>
      </c>
      <c r="F106" t="s">
        <v>59</v>
      </c>
      <c r="G106" s="1">
        <v>1.272</v>
      </c>
      <c r="H106" s="1">
        <v>2.35</v>
      </c>
      <c r="I106" s="1">
        <v>1.0780000000000001</v>
      </c>
      <c r="J106" t="s">
        <v>198</v>
      </c>
    </row>
    <row r="107" spans="1:10" x14ac:dyDescent="0.2">
      <c r="A107" t="s">
        <v>10</v>
      </c>
      <c r="B107" t="s">
        <v>45</v>
      </c>
      <c r="C107">
        <v>214000</v>
      </c>
      <c r="D107">
        <v>216000</v>
      </c>
      <c r="E107">
        <v>2000</v>
      </c>
      <c r="F107" t="s">
        <v>59</v>
      </c>
      <c r="G107" s="1">
        <v>1.119</v>
      </c>
      <c r="H107" s="1">
        <v>2.13</v>
      </c>
      <c r="I107" s="1">
        <v>1.0109999999999999</v>
      </c>
      <c r="J107" t="s">
        <v>196</v>
      </c>
    </row>
    <row r="108" spans="1:10" x14ac:dyDescent="0.2">
      <c r="A108" t="s">
        <v>10</v>
      </c>
      <c r="B108" t="s">
        <v>48</v>
      </c>
      <c r="C108">
        <v>448000</v>
      </c>
      <c r="D108">
        <v>452000</v>
      </c>
      <c r="E108">
        <v>4000</v>
      </c>
      <c r="F108" t="s">
        <v>59</v>
      </c>
      <c r="G108" s="1">
        <v>1.333</v>
      </c>
      <c r="H108" s="1">
        <v>2.1349999999999998</v>
      </c>
      <c r="I108" s="1">
        <v>0.80200000000000005</v>
      </c>
      <c r="J108" t="s">
        <v>197</v>
      </c>
    </row>
    <row r="109" spans="1:10" x14ac:dyDescent="0.2">
      <c r="A109" t="s">
        <v>10</v>
      </c>
      <c r="B109" t="s">
        <v>49</v>
      </c>
      <c r="C109">
        <v>628000</v>
      </c>
      <c r="D109">
        <v>632000</v>
      </c>
      <c r="E109">
        <v>4000</v>
      </c>
      <c r="F109" t="s">
        <v>59</v>
      </c>
      <c r="G109" s="1">
        <v>5.6382500000000002</v>
      </c>
      <c r="H109" s="1">
        <v>6.37</v>
      </c>
      <c r="I109" s="1">
        <v>0.73175000000000001</v>
      </c>
      <c r="J109" t="s">
        <v>81</v>
      </c>
    </row>
    <row r="110" spans="1:10" x14ac:dyDescent="0.2">
      <c r="A110" t="s">
        <v>10</v>
      </c>
      <c r="B110" t="s">
        <v>50</v>
      </c>
      <c r="C110">
        <v>820000</v>
      </c>
      <c r="D110">
        <v>826000</v>
      </c>
      <c r="E110">
        <v>6000</v>
      </c>
      <c r="F110" t="s">
        <v>66</v>
      </c>
      <c r="G110" s="1">
        <v>2.38716666666667</v>
      </c>
      <c r="H110" s="1">
        <v>1.7633333333333301</v>
      </c>
      <c r="I110" s="1">
        <v>0.62383333333334001</v>
      </c>
      <c r="J110" t="s">
        <v>170</v>
      </c>
    </row>
    <row r="111" spans="1:10" x14ac:dyDescent="0.2">
      <c r="A111" t="s">
        <v>10</v>
      </c>
      <c r="B111" t="s">
        <v>53</v>
      </c>
      <c r="C111">
        <v>568000</v>
      </c>
      <c r="D111">
        <v>574000</v>
      </c>
      <c r="E111">
        <v>6000</v>
      </c>
      <c r="F111" t="s">
        <v>66</v>
      </c>
      <c r="G111" s="1">
        <v>1.87133333333333</v>
      </c>
      <c r="H111" s="1">
        <v>1.31</v>
      </c>
      <c r="I111" s="1">
        <v>0.56133333333333002</v>
      </c>
      <c r="J111" t="s">
        <v>104</v>
      </c>
    </row>
    <row r="112" spans="1:10" x14ac:dyDescent="0.2">
      <c r="A112" t="s">
        <v>11</v>
      </c>
      <c r="B112" t="s">
        <v>94</v>
      </c>
      <c r="C112">
        <v>448000</v>
      </c>
      <c r="D112">
        <v>450000</v>
      </c>
      <c r="E112">
        <v>2000</v>
      </c>
      <c r="F112" t="s">
        <v>59</v>
      </c>
      <c r="G112" s="1">
        <v>2.2269999999999999</v>
      </c>
      <c r="H112" s="1">
        <v>4.18</v>
      </c>
      <c r="I112" s="1">
        <v>1.9530000000000001</v>
      </c>
      <c r="J112" t="s">
        <v>78</v>
      </c>
    </row>
    <row r="113" spans="1:10" x14ac:dyDescent="0.2">
      <c r="A113" t="s">
        <v>11</v>
      </c>
      <c r="B113" t="s">
        <v>57</v>
      </c>
      <c r="C113">
        <v>150000</v>
      </c>
      <c r="D113">
        <v>152000</v>
      </c>
      <c r="E113">
        <v>2000</v>
      </c>
      <c r="F113" t="s">
        <v>59</v>
      </c>
      <c r="G113" s="1">
        <v>8.8580000000000005</v>
      </c>
      <c r="H113" s="1">
        <v>10.34</v>
      </c>
      <c r="I113" s="1">
        <v>1.482</v>
      </c>
      <c r="J113" t="s">
        <v>118</v>
      </c>
    </row>
    <row r="114" spans="1:10" x14ac:dyDescent="0.2">
      <c r="A114" t="s">
        <v>11</v>
      </c>
      <c r="B114" t="s">
        <v>56</v>
      </c>
      <c r="C114">
        <v>688000</v>
      </c>
      <c r="D114">
        <v>690000</v>
      </c>
      <c r="E114">
        <v>2000</v>
      </c>
      <c r="F114" t="s">
        <v>59</v>
      </c>
      <c r="G114" s="1">
        <v>7.2545000000000002</v>
      </c>
      <c r="H114" s="1">
        <v>8.7200000000000006</v>
      </c>
      <c r="I114" s="1">
        <v>1.4655</v>
      </c>
      <c r="J114" t="s">
        <v>82</v>
      </c>
    </row>
    <row r="115" spans="1:10" x14ac:dyDescent="0.2">
      <c r="A115" t="s">
        <v>11</v>
      </c>
      <c r="B115" t="s">
        <v>156</v>
      </c>
      <c r="C115">
        <v>338000</v>
      </c>
      <c r="D115">
        <v>340000</v>
      </c>
      <c r="E115">
        <v>2000</v>
      </c>
      <c r="F115" t="s">
        <v>59</v>
      </c>
      <c r="G115" s="1">
        <v>1.2709999999999999</v>
      </c>
      <c r="H115" s="1">
        <v>2.73</v>
      </c>
      <c r="I115" s="1">
        <v>1.4590000000000001</v>
      </c>
      <c r="J115" t="s">
        <v>157</v>
      </c>
    </row>
    <row r="116" spans="1:10" x14ac:dyDescent="0.2">
      <c r="A116" t="s">
        <v>11</v>
      </c>
      <c r="B116" t="s">
        <v>41</v>
      </c>
      <c r="C116">
        <v>0</v>
      </c>
      <c r="D116">
        <v>2000</v>
      </c>
      <c r="E116">
        <v>2000</v>
      </c>
      <c r="F116" t="s">
        <v>66</v>
      </c>
      <c r="G116" s="1">
        <v>6.3129999999999997</v>
      </c>
      <c r="H116" s="1">
        <v>4.92</v>
      </c>
      <c r="I116" s="1">
        <v>1.393</v>
      </c>
      <c r="J116" t="s">
        <v>29</v>
      </c>
    </row>
    <row r="117" spans="1:10" x14ac:dyDescent="0.2">
      <c r="A117" t="s">
        <v>11</v>
      </c>
      <c r="B117" t="s">
        <v>40</v>
      </c>
      <c r="C117">
        <v>382000</v>
      </c>
      <c r="D117">
        <v>386000</v>
      </c>
      <c r="E117">
        <v>4000</v>
      </c>
      <c r="F117" t="s">
        <v>66</v>
      </c>
      <c r="G117" s="1">
        <v>5.2207499999999998</v>
      </c>
      <c r="H117" s="1">
        <v>3.89</v>
      </c>
      <c r="I117" s="1">
        <v>1.3307500000000001</v>
      </c>
      <c r="J117" t="s">
        <v>98</v>
      </c>
    </row>
    <row r="118" spans="1:10" x14ac:dyDescent="0.2">
      <c r="A118" t="s">
        <v>11</v>
      </c>
      <c r="B118" t="s">
        <v>96</v>
      </c>
      <c r="C118">
        <v>230000</v>
      </c>
      <c r="D118">
        <v>234000</v>
      </c>
      <c r="E118">
        <v>4000</v>
      </c>
      <c r="F118" t="s">
        <v>59</v>
      </c>
      <c r="G118" s="1">
        <v>1.4815</v>
      </c>
      <c r="H118" s="1">
        <v>2.67</v>
      </c>
      <c r="I118" s="1">
        <v>1.1884999999999999</v>
      </c>
      <c r="J118" t="s">
        <v>97</v>
      </c>
    </row>
    <row r="119" spans="1:10" x14ac:dyDescent="0.2">
      <c r="A119" t="s">
        <v>11</v>
      </c>
      <c r="B119" t="s">
        <v>56</v>
      </c>
      <c r="C119" s="2">
        <v>200000</v>
      </c>
      <c r="D119">
        <v>202000</v>
      </c>
      <c r="E119">
        <v>2000</v>
      </c>
      <c r="F119" t="s">
        <v>59</v>
      </c>
      <c r="G119" s="1">
        <v>10.398</v>
      </c>
      <c r="H119" s="1">
        <v>11.47</v>
      </c>
      <c r="I119" s="1">
        <v>1.0720000000000001</v>
      </c>
      <c r="J119" t="s">
        <v>115</v>
      </c>
    </row>
    <row r="120" spans="1:10" x14ac:dyDescent="0.2">
      <c r="A120" t="s">
        <v>11</v>
      </c>
      <c r="B120" t="s">
        <v>58</v>
      </c>
      <c r="C120">
        <v>418000</v>
      </c>
      <c r="D120">
        <v>422000</v>
      </c>
      <c r="E120">
        <v>4000</v>
      </c>
      <c r="F120" t="s">
        <v>59</v>
      </c>
      <c r="G120" s="1">
        <v>1.073</v>
      </c>
      <c r="H120" s="1">
        <v>1.87</v>
      </c>
      <c r="I120" s="1">
        <v>0.79700000000000004</v>
      </c>
      <c r="J120" t="s">
        <v>201</v>
      </c>
    </row>
    <row r="121" spans="1:10" x14ac:dyDescent="0.2">
      <c r="A121" t="s">
        <v>11</v>
      </c>
      <c r="B121" t="s">
        <v>51</v>
      </c>
      <c r="C121">
        <v>1182000</v>
      </c>
      <c r="D121">
        <v>1196000</v>
      </c>
      <c r="E121">
        <v>14000</v>
      </c>
      <c r="F121" t="s">
        <v>59</v>
      </c>
      <c r="G121" s="1">
        <v>1.4339285714285701</v>
      </c>
      <c r="H121" s="1">
        <v>1.8528571428571401</v>
      </c>
      <c r="I121" s="1">
        <v>0.41892857142856998</v>
      </c>
      <c r="J121" t="s">
        <v>199</v>
      </c>
    </row>
    <row r="122" spans="1:10" x14ac:dyDescent="0.2">
      <c r="A122" t="s">
        <v>11</v>
      </c>
      <c r="B122" t="s">
        <v>51</v>
      </c>
      <c r="C122">
        <v>1200000</v>
      </c>
      <c r="D122">
        <v>1212000</v>
      </c>
      <c r="E122">
        <v>12000</v>
      </c>
      <c r="F122" t="s">
        <v>59</v>
      </c>
      <c r="G122" s="1">
        <v>1.65408333333333</v>
      </c>
      <c r="H122" s="1">
        <v>1.98</v>
      </c>
      <c r="I122" s="1">
        <v>0.32591666666667002</v>
      </c>
      <c r="J122" t="s">
        <v>200</v>
      </c>
    </row>
    <row r="123" spans="1:10" x14ac:dyDescent="0.2">
      <c r="A123" t="s">
        <v>12</v>
      </c>
      <c r="B123" t="s">
        <v>50</v>
      </c>
      <c r="C123">
        <v>602000</v>
      </c>
      <c r="D123">
        <v>606000</v>
      </c>
      <c r="E123">
        <v>4000</v>
      </c>
      <c r="F123" t="s">
        <v>59</v>
      </c>
      <c r="G123" s="1">
        <v>2.4882499999999999</v>
      </c>
      <c r="H123" s="1">
        <v>8.98</v>
      </c>
      <c r="I123" s="1">
        <v>6.4917499999999997</v>
      </c>
      <c r="J123" t="s">
        <v>114</v>
      </c>
    </row>
    <row r="124" spans="1:10" x14ac:dyDescent="0.2">
      <c r="A124" t="s">
        <v>12</v>
      </c>
      <c r="B124" t="s">
        <v>56</v>
      </c>
      <c r="C124">
        <v>1596000</v>
      </c>
      <c r="D124">
        <v>1600000</v>
      </c>
      <c r="E124">
        <v>4000</v>
      </c>
      <c r="F124" t="s">
        <v>59</v>
      </c>
      <c r="G124" s="1">
        <v>1.57525</v>
      </c>
      <c r="H124" s="1">
        <v>8.0150000000000006</v>
      </c>
      <c r="I124" s="1">
        <v>6.4397500000000001</v>
      </c>
      <c r="J124" t="s">
        <v>83</v>
      </c>
    </row>
    <row r="125" spans="1:10" x14ac:dyDescent="0.2">
      <c r="A125" t="s">
        <v>12</v>
      </c>
      <c r="B125" t="s">
        <v>49</v>
      </c>
      <c r="C125">
        <v>628000</v>
      </c>
      <c r="D125">
        <v>632000</v>
      </c>
      <c r="E125">
        <v>4000</v>
      </c>
      <c r="F125" t="s">
        <v>59</v>
      </c>
      <c r="G125" s="1">
        <v>5.6382500000000002</v>
      </c>
      <c r="H125" s="1">
        <v>10.115</v>
      </c>
      <c r="I125" s="1">
        <v>4.47675</v>
      </c>
      <c r="J125" t="s">
        <v>81</v>
      </c>
    </row>
    <row r="126" spans="1:10" x14ac:dyDescent="0.2">
      <c r="A126" t="s">
        <v>12</v>
      </c>
      <c r="B126" t="s">
        <v>56</v>
      </c>
      <c r="C126" s="2">
        <v>200000</v>
      </c>
      <c r="D126">
        <v>202000</v>
      </c>
      <c r="E126">
        <v>2000</v>
      </c>
      <c r="F126" t="s">
        <v>66</v>
      </c>
      <c r="G126" s="1">
        <v>10.398</v>
      </c>
      <c r="H126" s="1">
        <v>7.81</v>
      </c>
      <c r="I126" s="1">
        <v>2.5880000000000001</v>
      </c>
      <c r="J126" t="s">
        <v>115</v>
      </c>
    </row>
    <row r="127" spans="1:10" x14ac:dyDescent="0.2">
      <c r="A127" t="s">
        <v>12</v>
      </c>
      <c r="B127" t="s">
        <v>35</v>
      </c>
      <c r="C127">
        <v>312000</v>
      </c>
      <c r="D127">
        <v>314000</v>
      </c>
      <c r="E127">
        <v>2000</v>
      </c>
      <c r="F127" t="s">
        <v>66</v>
      </c>
      <c r="G127" s="1">
        <v>8.3904999999999994</v>
      </c>
      <c r="H127" s="1">
        <v>6.13</v>
      </c>
      <c r="I127" s="1">
        <v>2.2605</v>
      </c>
      <c r="J127" t="s">
        <v>60</v>
      </c>
    </row>
    <row r="128" spans="1:10" x14ac:dyDescent="0.2">
      <c r="A128" t="s">
        <v>12</v>
      </c>
      <c r="B128" t="s">
        <v>42</v>
      </c>
      <c r="C128" s="2">
        <v>500000</v>
      </c>
      <c r="D128">
        <v>502000</v>
      </c>
      <c r="E128">
        <v>2000</v>
      </c>
      <c r="F128" t="s">
        <v>59</v>
      </c>
      <c r="G128" s="1">
        <v>5.99</v>
      </c>
      <c r="H128" s="1">
        <v>7.98</v>
      </c>
      <c r="I128" s="1">
        <v>1.99</v>
      </c>
      <c r="J128" t="s">
        <v>30</v>
      </c>
    </row>
    <row r="129" spans="1:10" x14ac:dyDescent="0.2">
      <c r="A129" t="s">
        <v>12</v>
      </c>
      <c r="B129" t="s">
        <v>47</v>
      </c>
      <c r="C129">
        <v>604000</v>
      </c>
      <c r="D129">
        <v>606000</v>
      </c>
      <c r="E129">
        <v>2000</v>
      </c>
      <c r="F129" t="s">
        <v>66</v>
      </c>
      <c r="G129" s="1">
        <v>2.8334999999999999</v>
      </c>
      <c r="H129" s="1">
        <v>1.1299999999999999</v>
      </c>
      <c r="I129" s="1">
        <v>1.7035</v>
      </c>
      <c r="J129" t="s">
        <v>72</v>
      </c>
    </row>
    <row r="130" spans="1:10" x14ac:dyDescent="0.2">
      <c r="A130" t="s">
        <v>12</v>
      </c>
      <c r="B130" t="s">
        <v>37</v>
      </c>
      <c r="C130">
        <v>572000</v>
      </c>
      <c r="D130">
        <v>574000</v>
      </c>
      <c r="E130">
        <v>2000</v>
      </c>
      <c r="F130" t="s">
        <v>59</v>
      </c>
      <c r="G130" s="1">
        <v>1.163</v>
      </c>
      <c r="H130" s="1">
        <v>2.86</v>
      </c>
      <c r="I130" s="1">
        <v>1.6970000000000001</v>
      </c>
      <c r="J130" t="s">
        <v>202</v>
      </c>
    </row>
    <row r="131" spans="1:10" x14ac:dyDescent="0.2">
      <c r="A131" t="s">
        <v>12</v>
      </c>
      <c r="B131" t="s">
        <v>56</v>
      </c>
      <c r="C131">
        <v>1610000</v>
      </c>
      <c r="D131">
        <v>1612000</v>
      </c>
      <c r="E131">
        <v>2000</v>
      </c>
      <c r="F131" t="s">
        <v>59</v>
      </c>
      <c r="G131" s="1">
        <v>1.272</v>
      </c>
      <c r="H131" s="1">
        <v>2.94</v>
      </c>
      <c r="I131" s="1">
        <v>1.6679999999999999</v>
      </c>
      <c r="J131" t="s">
        <v>198</v>
      </c>
    </row>
    <row r="132" spans="1:10" x14ac:dyDescent="0.2">
      <c r="A132" t="s">
        <v>12</v>
      </c>
      <c r="B132" t="s">
        <v>56</v>
      </c>
      <c r="C132">
        <v>688000</v>
      </c>
      <c r="D132">
        <v>690000</v>
      </c>
      <c r="E132">
        <v>2000</v>
      </c>
      <c r="F132" t="s">
        <v>66</v>
      </c>
      <c r="G132" s="1">
        <v>7.2545000000000002</v>
      </c>
      <c r="H132" s="1">
        <v>5.9</v>
      </c>
      <c r="I132" s="1">
        <v>1.3545</v>
      </c>
      <c r="J132" t="s">
        <v>82</v>
      </c>
    </row>
    <row r="133" spans="1:10" x14ac:dyDescent="0.2">
      <c r="A133" t="s">
        <v>13</v>
      </c>
      <c r="B133" t="s">
        <v>56</v>
      </c>
      <c r="C133">
        <v>1596000</v>
      </c>
      <c r="D133">
        <v>1600000</v>
      </c>
      <c r="E133">
        <v>4000</v>
      </c>
      <c r="F133" t="s">
        <v>59</v>
      </c>
      <c r="G133" s="1">
        <v>1.57525</v>
      </c>
      <c r="H133" s="1">
        <v>8.0050000000000008</v>
      </c>
      <c r="I133" s="1">
        <v>6.4297500000000003</v>
      </c>
      <c r="J133" t="s">
        <v>83</v>
      </c>
    </row>
    <row r="134" spans="1:10" x14ac:dyDescent="0.2">
      <c r="A134" t="s">
        <v>13</v>
      </c>
      <c r="B134" t="s">
        <v>50</v>
      </c>
      <c r="C134">
        <v>602000</v>
      </c>
      <c r="D134">
        <v>606000</v>
      </c>
      <c r="E134">
        <v>4000</v>
      </c>
      <c r="F134" t="s">
        <v>59</v>
      </c>
      <c r="G134" s="1">
        <v>2.4882499999999999</v>
      </c>
      <c r="H134" s="1">
        <v>8.4550000000000001</v>
      </c>
      <c r="I134" s="1">
        <v>5.9667500000000002</v>
      </c>
      <c r="J134" t="s">
        <v>114</v>
      </c>
    </row>
    <row r="135" spans="1:10" x14ac:dyDescent="0.2">
      <c r="A135" t="s">
        <v>13</v>
      </c>
      <c r="B135" t="s">
        <v>57</v>
      </c>
      <c r="C135">
        <v>150000</v>
      </c>
      <c r="D135">
        <v>152000</v>
      </c>
      <c r="E135">
        <v>2000</v>
      </c>
      <c r="F135" t="s">
        <v>59</v>
      </c>
      <c r="G135" s="1">
        <v>8.8580000000000005</v>
      </c>
      <c r="H135" s="1">
        <v>14.69</v>
      </c>
      <c r="I135" s="1">
        <v>5.8319999999999999</v>
      </c>
      <c r="J135" t="s">
        <v>118</v>
      </c>
    </row>
    <row r="136" spans="1:10" x14ac:dyDescent="0.2">
      <c r="A136" t="s">
        <v>13</v>
      </c>
      <c r="B136" t="s">
        <v>49</v>
      </c>
      <c r="C136">
        <v>628000</v>
      </c>
      <c r="D136">
        <v>632000</v>
      </c>
      <c r="E136">
        <v>4000</v>
      </c>
      <c r="F136" t="s">
        <v>59</v>
      </c>
      <c r="G136" s="1">
        <v>5.6382500000000002</v>
      </c>
      <c r="H136" s="1">
        <v>9.9749999999999996</v>
      </c>
      <c r="I136" s="1">
        <v>4.3367500000000003</v>
      </c>
      <c r="J136" t="s">
        <v>81</v>
      </c>
    </row>
    <row r="137" spans="1:10" x14ac:dyDescent="0.2">
      <c r="A137" t="s">
        <v>13</v>
      </c>
      <c r="B137" t="s">
        <v>41</v>
      </c>
      <c r="C137">
        <v>0</v>
      </c>
      <c r="D137">
        <v>2000</v>
      </c>
      <c r="E137">
        <v>2000</v>
      </c>
      <c r="F137" t="s">
        <v>59</v>
      </c>
      <c r="G137" s="1">
        <v>6.3129999999999997</v>
      </c>
      <c r="H137" s="1">
        <v>10.45</v>
      </c>
      <c r="I137" s="1">
        <v>4.1369999999999996</v>
      </c>
      <c r="J137" t="s">
        <v>29</v>
      </c>
    </row>
    <row r="138" spans="1:10" x14ac:dyDescent="0.2">
      <c r="A138" t="s">
        <v>13</v>
      </c>
      <c r="B138" t="s">
        <v>42</v>
      </c>
      <c r="C138" s="2">
        <v>500000</v>
      </c>
      <c r="D138">
        <v>502000</v>
      </c>
      <c r="E138">
        <v>2000</v>
      </c>
      <c r="F138" t="s">
        <v>59</v>
      </c>
      <c r="G138" s="1">
        <v>5.99</v>
      </c>
      <c r="H138" s="1">
        <v>9.9700000000000006</v>
      </c>
      <c r="I138" s="1">
        <v>3.98</v>
      </c>
      <c r="J138" t="s">
        <v>30</v>
      </c>
    </row>
    <row r="139" spans="1:10" x14ac:dyDescent="0.2">
      <c r="A139" t="s">
        <v>13</v>
      </c>
      <c r="B139" t="s">
        <v>56</v>
      </c>
      <c r="C139">
        <v>686000</v>
      </c>
      <c r="D139">
        <v>688000</v>
      </c>
      <c r="E139">
        <v>2000</v>
      </c>
      <c r="F139" t="s">
        <v>59</v>
      </c>
      <c r="G139" s="1">
        <v>9.3510000000000009</v>
      </c>
      <c r="H139" s="1">
        <v>11.7</v>
      </c>
      <c r="I139" s="1">
        <v>2.3490000000000002</v>
      </c>
      <c r="J139" t="s">
        <v>116</v>
      </c>
    </row>
    <row r="140" spans="1:10" x14ac:dyDescent="0.2">
      <c r="A140" t="s">
        <v>13</v>
      </c>
      <c r="B140" t="s">
        <v>47</v>
      </c>
      <c r="C140">
        <v>604000</v>
      </c>
      <c r="D140">
        <v>606000</v>
      </c>
      <c r="E140">
        <v>2000</v>
      </c>
      <c r="F140" t="s">
        <v>66</v>
      </c>
      <c r="G140" s="1">
        <v>2.8334999999999999</v>
      </c>
      <c r="H140" s="1">
        <v>0.99</v>
      </c>
      <c r="I140" s="1">
        <v>1.8434999999999999</v>
      </c>
      <c r="J140" t="s">
        <v>72</v>
      </c>
    </row>
    <row r="141" spans="1:10" x14ac:dyDescent="0.2">
      <c r="A141" t="s">
        <v>13</v>
      </c>
      <c r="B141" t="s">
        <v>37</v>
      </c>
      <c r="C141">
        <v>96000</v>
      </c>
      <c r="D141">
        <v>98000</v>
      </c>
      <c r="E141">
        <v>2000</v>
      </c>
      <c r="F141" t="s">
        <v>59</v>
      </c>
      <c r="G141" s="1">
        <v>3.786</v>
      </c>
      <c r="H141" s="1">
        <v>5.57</v>
      </c>
      <c r="I141" s="1">
        <v>1.784</v>
      </c>
      <c r="J141" t="s">
        <v>27</v>
      </c>
    </row>
    <row r="142" spans="1:10" x14ac:dyDescent="0.2">
      <c r="A142" t="s">
        <v>13</v>
      </c>
      <c r="B142" t="s">
        <v>93</v>
      </c>
      <c r="C142">
        <v>380000</v>
      </c>
      <c r="D142">
        <v>382000</v>
      </c>
      <c r="E142">
        <v>2000</v>
      </c>
      <c r="F142" t="s">
        <v>59</v>
      </c>
      <c r="G142" s="1">
        <v>1.7765</v>
      </c>
      <c r="H142" s="1">
        <v>3.54</v>
      </c>
      <c r="I142" s="1">
        <v>1.7635000000000001</v>
      </c>
      <c r="J142" t="s">
        <v>77</v>
      </c>
    </row>
    <row r="143" spans="1:10" x14ac:dyDescent="0.2">
      <c r="A143" t="s">
        <v>13</v>
      </c>
      <c r="B143" t="s">
        <v>56</v>
      </c>
      <c r="C143">
        <v>1610000</v>
      </c>
      <c r="D143">
        <v>1612000</v>
      </c>
      <c r="E143">
        <v>2000</v>
      </c>
      <c r="F143" t="s">
        <v>59</v>
      </c>
      <c r="G143" s="1">
        <v>1.272</v>
      </c>
      <c r="H143" s="1">
        <v>3.02</v>
      </c>
      <c r="I143" s="1">
        <v>1.748</v>
      </c>
      <c r="J143" t="s">
        <v>198</v>
      </c>
    </row>
    <row r="144" spans="1:10" x14ac:dyDescent="0.2">
      <c r="A144" t="s">
        <v>13</v>
      </c>
      <c r="B144" t="s">
        <v>37</v>
      </c>
      <c r="C144">
        <v>572000</v>
      </c>
      <c r="D144">
        <v>574000</v>
      </c>
      <c r="E144">
        <v>2000</v>
      </c>
      <c r="F144" t="s">
        <v>59</v>
      </c>
      <c r="G144" s="1">
        <v>1.163</v>
      </c>
      <c r="H144" s="1">
        <v>2.89</v>
      </c>
      <c r="I144" s="1">
        <v>1.7270000000000001</v>
      </c>
      <c r="J144" t="s">
        <v>202</v>
      </c>
    </row>
    <row r="145" spans="1:10" x14ac:dyDescent="0.2">
      <c r="A145" t="s">
        <v>13</v>
      </c>
      <c r="B145" t="s">
        <v>111</v>
      </c>
      <c r="C145">
        <v>272000</v>
      </c>
      <c r="D145">
        <v>274000</v>
      </c>
      <c r="E145">
        <v>2000</v>
      </c>
      <c r="F145" t="s">
        <v>59</v>
      </c>
      <c r="G145" s="1">
        <v>1.0049999999999999</v>
      </c>
      <c r="H145" s="1">
        <v>2.56</v>
      </c>
      <c r="I145" s="1">
        <v>1.5549999999999999</v>
      </c>
      <c r="J145" t="s">
        <v>203</v>
      </c>
    </row>
    <row r="146" spans="1:10" x14ac:dyDescent="0.2">
      <c r="A146" t="s">
        <v>14</v>
      </c>
      <c r="B146" t="s">
        <v>57</v>
      </c>
      <c r="C146">
        <v>150000</v>
      </c>
      <c r="D146">
        <v>152000</v>
      </c>
      <c r="E146">
        <v>2000</v>
      </c>
      <c r="F146" t="s">
        <v>66</v>
      </c>
      <c r="G146" s="1">
        <v>8.8580000000000005</v>
      </c>
      <c r="H146" s="1">
        <v>6.35</v>
      </c>
      <c r="I146" s="1">
        <v>2.508</v>
      </c>
      <c r="J146" t="s">
        <v>118</v>
      </c>
    </row>
    <row r="147" spans="1:10" x14ac:dyDescent="0.2">
      <c r="A147" t="s">
        <v>14</v>
      </c>
      <c r="B147" t="s">
        <v>46</v>
      </c>
      <c r="C147">
        <v>756000</v>
      </c>
      <c r="D147">
        <v>760000</v>
      </c>
      <c r="E147">
        <v>4000</v>
      </c>
      <c r="F147" t="s">
        <v>59</v>
      </c>
      <c r="G147" s="1">
        <v>2.9857499999999999</v>
      </c>
      <c r="H147" s="1">
        <v>4.1500000000000004</v>
      </c>
      <c r="I147" s="1">
        <v>1.16425</v>
      </c>
      <c r="J147" t="s">
        <v>71</v>
      </c>
    </row>
    <row r="148" spans="1:10" x14ac:dyDescent="0.2">
      <c r="A148" t="s">
        <v>14</v>
      </c>
      <c r="B148" t="s">
        <v>56</v>
      </c>
      <c r="C148">
        <v>686000</v>
      </c>
      <c r="D148">
        <v>688000</v>
      </c>
      <c r="E148">
        <v>2000</v>
      </c>
      <c r="F148" t="s">
        <v>59</v>
      </c>
      <c r="G148" s="1">
        <v>9.3510000000000009</v>
      </c>
      <c r="H148" s="1">
        <v>10.49</v>
      </c>
      <c r="I148" s="1">
        <v>1.139</v>
      </c>
      <c r="J148" t="s">
        <v>116</v>
      </c>
    </row>
    <row r="149" spans="1:10" x14ac:dyDescent="0.2">
      <c r="A149" t="s">
        <v>14</v>
      </c>
      <c r="B149" t="s">
        <v>49</v>
      </c>
      <c r="C149">
        <v>628000</v>
      </c>
      <c r="D149">
        <v>632000</v>
      </c>
      <c r="E149">
        <v>4000</v>
      </c>
      <c r="F149" t="s">
        <v>66</v>
      </c>
      <c r="G149" s="1">
        <v>5.6382500000000002</v>
      </c>
      <c r="H149" s="1">
        <v>4.5549999999999997</v>
      </c>
      <c r="I149" s="1">
        <v>1.08325</v>
      </c>
      <c r="J149" t="s">
        <v>81</v>
      </c>
    </row>
    <row r="150" spans="1:10" x14ac:dyDescent="0.2">
      <c r="A150" t="s">
        <v>14</v>
      </c>
      <c r="B150" t="s">
        <v>47</v>
      </c>
      <c r="C150">
        <v>284000</v>
      </c>
      <c r="D150">
        <v>288000</v>
      </c>
      <c r="E150">
        <v>4000</v>
      </c>
      <c r="F150" t="s">
        <v>59</v>
      </c>
      <c r="G150" s="1">
        <v>1.4017500000000001</v>
      </c>
      <c r="H150" s="1">
        <v>2.4500000000000002</v>
      </c>
      <c r="I150" s="1">
        <v>1.0482499999999999</v>
      </c>
      <c r="J150" t="s">
        <v>159</v>
      </c>
    </row>
    <row r="151" spans="1:10" x14ac:dyDescent="0.2">
      <c r="A151" t="s">
        <v>14</v>
      </c>
      <c r="B151" t="s">
        <v>56</v>
      </c>
      <c r="C151">
        <v>1084000</v>
      </c>
      <c r="D151">
        <v>1086000</v>
      </c>
      <c r="E151">
        <v>2000</v>
      </c>
      <c r="F151" t="s">
        <v>59</v>
      </c>
      <c r="G151" s="1">
        <v>6.9355000000000002</v>
      </c>
      <c r="H151" s="1">
        <v>7.95</v>
      </c>
      <c r="I151" s="1">
        <v>1.0145</v>
      </c>
      <c r="J151" t="s">
        <v>75</v>
      </c>
    </row>
    <row r="152" spans="1:10" x14ac:dyDescent="0.2">
      <c r="A152" t="s">
        <v>14</v>
      </c>
      <c r="B152" t="s">
        <v>56</v>
      </c>
      <c r="C152">
        <v>1080000</v>
      </c>
      <c r="D152">
        <v>1082000</v>
      </c>
      <c r="E152">
        <v>2000</v>
      </c>
      <c r="F152" t="s">
        <v>59</v>
      </c>
      <c r="G152" s="1">
        <v>7.02</v>
      </c>
      <c r="H152" s="1">
        <v>8.02</v>
      </c>
      <c r="I152" s="1">
        <v>1</v>
      </c>
      <c r="J152" t="s">
        <v>117</v>
      </c>
    </row>
    <row r="153" spans="1:10" x14ac:dyDescent="0.2">
      <c r="A153" t="s">
        <v>14</v>
      </c>
      <c r="B153" t="s">
        <v>40</v>
      </c>
      <c r="C153">
        <v>382000</v>
      </c>
      <c r="D153">
        <v>386000</v>
      </c>
      <c r="E153">
        <v>4000</v>
      </c>
      <c r="F153" t="s">
        <v>66</v>
      </c>
      <c r="G153" s="1">
        <v>5.2207499999999998</v>
      </c>
      <c r="H153" s="1">
        <v>4.5049999999999999</v>
      </c>
      <c r="I153" s="1">
        <v>0.71575</v>
      </c>
      <c r="J153" t="s">
        <v>98</v>
      </c>
    </row>
    <row r="154" spans="1:10" x14ac:dyDescent="0.2">
      <c r="A154" t="s">
        <v>14</v>
      </c>
      <c r="B154" t="s">
        <v>57</v>
      </c>
      <c r="C154">
        <v>1350000</v>
      </c>
      <c r="D154">
        <v>1356000</v>
      </c>
      <c r="E154">
        <v>6000</v>
      </c>
      <c r="F154" t="s">
        <v>59</v>
      </c>
      <c r="G154" s="1">
        <v>0.97566666666666702</v>
      </c>
      <c r="H154" s="1">
        <v>1.53666666666667</v>
      </c>
      <c r="I154" s="1">
        <v>0.56100000000000305</v>
      </c>
      <c r="J154" t="s">
        <v>206</v>
      </c>
    </row>
    <row r="155" spans="1:10" x14ac:dyDescent="0.2">
      <c r="A155" t="s">
        <v>14</v>
      </c>
      <c r="B155" t="s">
        <v>95</v>
      </c>
      <c r="C155">
        <v>430000</v>
      </c>
      <c r="D155">
        <v>446000</v>
      </c>
      <c r="E155">
        <v>16000</v>
      </c>
      <c r="F155" t="s">
        <v>59</v>
      </c>
      <c r="G155" s="1">
        <v>2.1110000000000002</v>
      </c>
      <c r="H155" s="1">
        <v>2.6537500000000001</v>
      </c>
      <c r="I155" s="1">
        <v>0.54274999999999995</v>
      </c>
      <c r="J155" t="s">
        <v>204</v>
      </c>
    </row>
    <row r="156" spans="1:10" x14ac:dyDescent="0.2">
      <c r="A156" t="s">
        <v>14</v>
      </c>
      <c r="B156" t="s">
        <v>56</v>
      </c>
      <c r="C156">
        <v>354000</v>
      </c>
      <c r="D156">
        <v>358000</v>
      </c>
      <c r="E156">
        <v>4000</v>
      </c>
      <c r="F156" t="s">
        <v>59</v>
      </c>
      <c r="G156" s="1">
        <v>1.1274999999999999</v>
      </c>
      <c r="H156" s="1">
        <v>1.64</v>
      </c>
      <c r="I156" s="1">
        <v>0.51249999999999996</v>
      </c>
      <c r="J156" t="s">
        <v>195</v>
      </c>
    </row>
    <row r="157" spans="1:10" x14ac:dyDescent="0.2">
      <c r="A157" t="s">
        <v>14</v>
      </c>
      <c r="B157" t="s">
        <v>58</v>
      </c>
      <c r="C157">
        <v>50000</v>
      </c>
      <c r="D157">
        <v>54000</v>
      </c>
      <c r="E157">
        <v>4000</v>
      </c>
      <c r="F157" t="s">
        <v>59</v>
      </c>
      <c r="G157" s="1">
        <v>2.6985000000000001</v>
      </c>
      <c r="H157" s="1">
        <v>3.21</v>
      </c>
      <c r="I157" s="1">
        <v>0.51149999999999995</v>
      </c>
      <c r="J157" t="s">
        <v>178</v>
      </c>
    </row>
    <row r="158" spans="1:10" x14ac:dyDescent="0.2">
      <c r="A158" t="s">
        <v>14</v>
      </c>
      <c r="B158" t="s">
        <v>52</v>
      </c>
      <c r="C158">
        <v>498000</v>
      </c>
      <c r="D158">
        <v>504000</v>
      </c>
      <c r="E158">
        <v>6000</v>
      </c>
      <c r="F158" t="s">
        <v>59</v>
      </c>
      <c r="G158" s="1">
        <v>4.8536666666666699</v>
      </c>
      <c r="H158" s="1">
        <v>5.3366666666666696</v>
      </c>
      <c r="I158" s="1">
        <v>0.48299999999999998</v>
      </c>
      <c r="J158" t="s">
        <v>31</v>
      </c>
    </row>
    <row r="159" spans="1:10" x14ac:dyDescent="0.2">
      <c r="A159" t="s">
        <v>14</v>
      </c>
      <c r="B159" t="s">
        <v>55</v>
      </c>
      <c r="C159">
        <v>1106000</v>
      </c>
      <c r="D159">
        <v>1122000</v>
      </c>
      <c r="E159">
        <v>16000</v>
      </c>
      <c r="F159" t="s">
        <v>59</v>
      </c>
      <c r="G159" s="1">
        <v>0.95587500000000003</v>
      </c>
      <c r="H159" s="1">
        <v>1.4137500000000001</v>
      </c>
      <c r="I159" s="1">
        <v>0.45787499999999998</v>
      </c>
      <c r="J159" t="s">
        <v>205</v>
      </c>
    </row>
    <row r="160" spans="1:10" x14ac:dyDescent="0.2">
      <c r="A160" t="s">
        <v>14</v>
      </c>
      <c r="B160" t="s">
        <v>58</v>
      </c>
      <c r="C160">
        <v>418000</v>
      </c>
      <c r="D160">
        <v>422000</v>
      </c>
      <c r="E160">
        <v>4000</v>
      </c>
      <c r="F160" t="s">
        <v>59</v>
      </c>
      <c r="G160" s="1">
        <v>1.073</v>
      </c>
      <c r="H160" s="1">
        <v>1.4650000000000001</v>
      </c>
      <c r="I160" s="1">
        <v>0.39200000000000002</v>
      </c>
      <c r="J160" t="s">
        <v>201</v>
      </c>
    </row>
    <row r="161" spans="1:10" x14ac:dyDescent="0.2">
      <c r="A161" t="s">
        <v>15</v>
      </c>
      <c r="B161" t="s">
        <v>41</v>
      </c>
      <c r="C161">
        <v>0</v>
      </c>
      <c r="D161">
        <v>2000</v>
      </c>
      <c r="E161">
        <v>2000</v>
      </c>
      <c r="F161" t="s">
        <v>59</v>
      </c>
      <c r="G161" s="1">
        <v>6.3129999999999997</v>
      </c>
      <c r="H161" s="1">
        <v>10.86</v>
      </c>
      <c r="I161" s="1">
        <v>4.5469999999999997</v>
      </c>
      <c r="J161" t="s">
        <v>29</v>
      </c>
    </row>
    <row r="162" spans="1:10" x14ac:dyDescent="0.2">
      <c r="A162" t="s">
        <v>15</v>
      </c>
      <c r="B162" t="s">
        <v>55</v>
      </c>
      <c r="C162">
        <v>0</v>
      </c>
      <c r="D162">
        <v>2000</v>
      </c>
      <c r="E162">
        <v>2000</v>
      </c>
      <c r="F162" t="s">
        <v>59</v>
      </c>
      <c r="G162" s="1">
        <v>2.0750000000000002</v>
      </c>
      <c r="H162" s="1">
        <v>4.6500000000000004</v>
      </c>
      <c r="I162" s="1">
        <v>2.5750000000000002</v>
      </c>
      <c r="J162" t="s">
        <v>63</v>
      </c>
    </row>
    <row r="163" spans="1:10" x14ac:dyDescent="0.2">
      <c r="A163" t="s">
        <v>15</v>
      </c>
      <c r="B163" t="s">
        <v>38</v>
      </c>
      <c r="C163">
        <v>0</v>
      </c>
      <c r="D163">
        <v>2000</v>
      </c>
      <c r="E163">
        <v>2000</v>
      </c>
      <c r="F163" t="s">
        <v>59</v>
      </c>
      <c r="G163" s="1">
        <v>1.5609999999999999</v>
      </c>
      <c r="H163" s="1">
        <v>3.08</v>
      </c>
      <c r="I163" s="1">
        <v>1.5189999999999999</v>
      </c>
      <c r="J163" t="s">
        <v>70</v>
      </c>
    </row>
    <row r="164" spans="1:10" x14ac:dyDescent="0.2">
      <c r="A164" t="s">
        <v>15</v>
      </c>
      <c r="B164" t="s">
        <v>99</v>
      </c>
      <c r="C164">
        <v>744000</v>
      </c>
      <c r="D164">
        <v>748000</v>
      </c>
      <c r="E164">
        <v>4000</v>
      </c>
      <c r="F164" t="s">
        <v>66</v>
      </c>
      <c r="G164" s="1">
        <v>2.2694999999999999</v>
      </c>
      <c r="H164" s="1">
        <v>0.97</v>
      </c>
      <c r="I164" s="1">
        <v>1.2995000000000001</v>
      </c>
      <c r="J164" t="s">
        <v>173</v>
      </c>
    </row>
    <row r="165" spans="1:10" x14ac:dyDescent="0.2">
      <c r="A165" t="s">
        <v>15</v>
      </c>
      <c r="B165" t="s">
        <v>56</v>
      </c>
      <c r="C165">
        <v>1080000</v>
      </c>
      <c r="D165">
        <v>1082000</v>
      </c>
      <c r="E165">
        <v>2000</v>
      </c>
      <c r="F165" t="s">
        <v>66</v>
      </c>
      <c r="G165" s="1">
        <v>7.02</v>
      </c>
      <c r="H165" s="1">
        <v>5.83</v>
      </c>
      <c r="I165" s="1">
        <v>1.19</v>
      </c>
      <c r="J165" t="s">
        <v>117</v>
      </c>
    </row>
    <row r="166" spans="1:10" x14ac:dyDescent="0.2">
      <c r="A166" t="s">
        <v>15</v>
      </c>
      <c r="B166" t="s">
        <v>57</v>
      </c>
      <c r="C166">
        <v>1044000</v>
      </c>
      <c r="D166">
        <v>1046000</v>
      </c>
      <c r="E166">
        <v>2000</v>
      </c>
      <c r="F166" t="s">
        <v>59</v>
      </c>
      <c r="G166" s="1">
        <v>1.0629999999999999</v>
      </c>
      <c r="H166" s="1">
        <v>2.21</v>
      </c>
      <c r="I166" s="1">
        <v>1.147</v>
      </c>
      <c r="J166" t="s">
        <v>193</v>
      </c>
    </row>
    <row r="167" spans="1:10" x14ac:dyDescent="0.2">
      <c r="A167" t="s">
        <v>15</v>
      </c>
      <c r="B167" t="s">
        <v>39</v>
      </c>
      <c r="C167" s="2">
        <v>200000</v>
      </c>
      <c r="D167">
        <v>202000</v>
      </c>
      <c r="E167">
        <v>2000</v>
      </c>
      <c r="F167" t="s">
        <v>66</v>
      </c>
      <c r="G167" s="1">
        <v>3.5</v>
      </c>
      <c r="H167" s="1">
        <v>2.4300000000000002</v>
      </c>
      <c r="I167" s="1">
        <v>1.07</v>
      </c>
      <c r="J167" t="s">
        <v>109</v>
      </c>
    </row>
    <row r="168" spans="1:10" x14ac:dyDescent="0.2">
      <c r="A168" t="s">
        <v>15</v>
      </c>
      <c r="B168" t="s">
        <v>93</v>
      </c>
      <c r="C168">
        <v>380000</v>
      </c>
      <c r="D168">
        <v>382000</v>
      </c>
      <c r="E168">
        <v>2000</v>
      </c>
      <c r="F168" t="s">
        <v>59</v>
      </c>
      <c r="G168" s="1">
        <v>1.7765</v>
      </c>
      <c r="H168" s="1">
        <v>2.81</v>
      </c>
      <c r="I168" s="1">
        <v>1.0335000000000001</v>
      </c>
      <c r="J168" t="s">
        <v>77</v>
      </c>
    </row>
    <row r="169" spans="1:10" x14ac:dyDescent="0.2">
      <c r="A169" t="s">
        <v>15</v>
      </c>
      <c r="B169" t="s">
        <v>56</v>
      </c>
      <c r="C169">
        <v>686000</v>
      </c>
      <c r="D169">
        <v>690000</v>
      </c>
      <c r="E169">
        <v>4000</v>
      </c>
      <c r="F169" t="s">
        <v>66</v>
      </c>
      <c r="G169" s="1">
        <v>8.3027499999999996</v>
      </c>
      <c r="H169" s="1">
        <v>7.5449999999999999</v>
      </c>
      <c r="I169" s="1">
        <v>0.75775000000000003</v>
      </c>
      <c r="J169" t="s">
        <v>116</v>
      </c>
    </row>
    <row r="170" spans="1:10" x14ac:dyDescent="0.2">
      <c r="A170" t="s">
        <v>16</v>
      </c>
      <c r="B170" t="s">
        <v>41</v>
      </c>
      <c r="C170">
        <v>0</v>
      </c>
      <c r="D170">
        <v>2000</v>
      </c>
      <c r="E170">
        <v>2000</v>
      </c>
      <c r="F170" t="s">
        <v>66</v>
      </c>
      <c r="G170" s="1">
        <v>6.3129999999999997</v>
      </c>
      <c r="H170" s="1">
        <v>3.34</v>
      </c>
      <c r="I170" s="1">
        <v>2.9729999999999999</v>
      </c>
      <c r="J170" t="s">
        <v>29</v>
      </c>
    </row>
    <row r="171" spans="1:10" x14ac:dyDescent="0.2">
      <c r="A171" t="s">
        <v>16</v>
      </c>
      <c r="B171" t="s">
        <v>57</v>
      </c>
      <c r="C171">
        <v>150000</v>
      </c>
      <c r="D171">
        <v>152000</v>
      </c>
      <c r="E171">
        <v>2000</v>
      </c>
      <c r="F171" t="s">
        <v>59</v>
      </c>
      <c r="G171" s="1">
        <v>8.8580000000000005</v>
      </c>
      <c r="H171" s="1">
        <v>11.35</v>
      </c>
      <c r="I171" s="1">
        <v>2.492</v>
      </c>
      <c r="J171" t="s">
        <v>118</v>
      </c>
    </row>
    <row r="172" spans="1:10" x14ac:dyDescent="0.2">
      <c r="A172" t="s">
        <v>16</v>
      </c>
      <c r="B172" t="s">
        <v>35</v>
      </c>
      <c r="C172">
        <v>312000</v>
      </c>
      <c r="D172">
        <v>314000</v>
      </c>
      <c r="E172">
        <v>2000</v>
      </c>
      <c r="F172" t="s">
        <v>66</v>
      </c>
      <c r="G172" s="1">
        <v>8.3904999999999994</v>
      </c>
      <c r="H172" s="1">
        <v>6.04</v>
      </c>
      <c r="I172" s="1">
        <v>2.3504999999999998</v>
      </c>
      <c r="J172" t="s">
        <v>60</v>
      </c>
    </row>
    <row r="173" spans="1:10" x14ac:dyDescent="0.2">
      <c r="A173" t="s">
        <v>16</v>
      </c>
      <c r="B173" t="s">
        <v>56</v>
      </c>
      <c r="C173" s="2">
        <v>200000</v>
      </c>
      <c r="D173">
        <v>202000</v>
      </c>
      <c r="E173">
        <v>2000</v>
      </c>
      <c r="F173" t="s">
        <v>66</v>
      </c>
      <c r="G173" s="1">
        <v>10.398</v>
      </c>
      <c r="H173" s="1">
        <v>8.3699999999999992</v>
      </c>
      <c r="I173" s="1">
        <v>2.028</v>
      </c>
      <c r="J173" t="s">
        <v>115</v>
      </c>
    </row>
    <row r="174" spans="1:10" x14ac:dyDescent="0.2">
      <c r="A174" t="s">
        <v>16</v>
      </c>
      <c r="B174" t="s">
        <v>37</v>
      </c>
      <c r="C174">
        <v>96000</v>
      </c>
      <c r="D174">
        <v>98000</v>
      </c>
      <c r="E174">
        <v>2000</v>
      </c>
      <c r="F174" t="s">
        <v>59</v>
      </c>
      <c r="G174" s="1">
        <v>3.786</v>
      </c>
      <c r="H174" s="1">
        <v>5.65</v>
      </c>
      <c r="I174" s="1">
        <v>1.8640000000000001</v>
      </c>
      <c r="J174" t="s">
        <v>27</v>
      </c>
    </row>
    <row r="175" spans="1:10" x14ac:dyDescent="0.2">
      <c r="A175" t="s">
        <v>16</v>
      </c>
      <c r="B175" t="s">
        <v>56</v>
      </c>
      <c r="C175">
        <v>686000</v>
      </c>
      <c r="D175">
        <v>690000</v>
      </c>
      <c r="E175">
        <v>4000</v>
      </c>
      <c r="F175" t="s">
        <v>66</v>
      </c>
      <c r="G175" s="1">
        <v>8.3027499999999996</v>
      </c>
      <c r="H175" s="1">
        <v>6.835</v>
      </c>
      <c r="I175" s="1">
        <v>1.4677500000000001</v>
      </c>
      <c r="J175" t="s">
        <v>116</v>
      </c>
    </row>
    <row r="176" spans="1:10" x14ac:dyDescent="0.2">
      <c r="A176" t="s">
        <v>16</v>
      </c>
      <c r="B176" t="s">
        <v>42</v>
      </c>
      <c r="C176">
        <v>268000</v>
      </c>
      <c r="D176">
        <v>270000</v>
      </c>
      <c r="E176">
        <v>2000</v>
      </c>
      <c r="F176" t="s">
        <v>59</v>
      </c>
      <c r="G176" s="1">
        <v>2.85</v>
      </c>
      <c r="H176" s="1">
        <v>4.21</v>
      </c>
      <c r="I176" s="1">
        <v>1.36</v>
      </c>
      <c r="J176" t="s">
        <v>125</v>
      </c>
    </row>
    <row r="177" spans="1:10" x14ac:dyDescent="0.2">
      <c r="A177" t="s">
        <v>16</v>
      </c>
      <c r="B177" t="s">
        <v>93</v>
      </c>
      <c r="C177">
        <v>380000</v>
      </c>
      <c r="D177">
        <v>382000</v>
      </c>
      <c r="E177">
        <v>2000</v>
      </c>
      <c r="F177" t="s">
        <v>59</v>
      </c>
      <c r="G177" s="1">
        <v>1.7765</v>
      </c>
      <c r="H177" s="1">
        <v>2.82</v>
      </c>
      <c r="I177" s="1">
        <v>1.0435000000000001</v>
      </c>
      <c r="J177" t="s">
        <v>77</v>
      </c>
    </row>
    <row r="178" spans="1:10" x14ac:dyDescent="0.2">
      <c r="A178" t="s">
        <v>17</v>
      </c>
      <c r="B178" t="s">
        <v>41</v>
      </c>
      <c r="C178">
        <v>0</v>
      </c>
      <c r="D178">
        <v>2000</v>
      </c>
      <c r="E178">
        <v>2000</v>
      </c>
      <c r="F178" t="s">
        <v>59</v>
      </c>
      <c r="G178" s="1">
        <v>6.3129999999999997</v>
      </c>
      <c r="H178" s="1">
        <v>11.63</v>
      </c>
      <c r="I178" s="1">
        <v>5.3170000000000002</v>
      </c>
      <c r="J178" t="s">
        <v>29</v>
      </c>
    </row>
    <row r="179" spans="1:10" x14ac:dyDescent="0.2">
      <c r="A179" t="s">
        <v>17</v>
      </c>
      <c r="B179" t="s">
        <v>56</v>
      </c>
      <c r="C179" s="2">
        <v>200000</v>
      </c>
      <c r="D179">
        <v>202000</v>
      </c>
      <c r="E179">
        <v>2000</v>
      </c>
      <c r="F179" t="s">
        <v>59</v>
      </c>
      <c r="G179" s="1">
        <v>10.398</v>
      </c>
      <c r="H179" s="1">
        <v>13.19</v>
      </c>
      <c r="I179" s="1">
        <v>2.7919999999999998</v>
      </c>
      <c r="J179" t="s">
        <v>115</v>
      </c>
    </row>
    <row r="180" spans="1:10" x14ac:dyDescent="0.2">
      <c r="A180" t="s">
        <v>17</v>
      </c>
      <c r="B180" t="s">
        <v>94</v>
      </c>
      <c r="C180">
        <v>448000</v>
      </c>
      <c r="D180">
        <v>450000</v>
      </c>
      <c r="E180">
        <v>2000</v>
      </c>
      <c r="F180" t="s">
        <v>59</v>
      </c>
      <c r="G180" s="1">
        <v>2.2269999999999999</v>
      </c>
      <c r="H180" s="1">
        <v>3.91</v>
      </c>
      <c r="I180" s="1">
        <v>1.6830000000000001</v>
      </c>
      <c r="J180" t="s">
        <v>78</v>
      </c>
    </row>
    <row r="181" spans="1:10" x14ac:dyDescent="0.2">
      <c r="A181" t="s">
        <v>17</v>
      </c>
      <c r="B181" t="s">
        <v>56</v>
      </c>
      <c r="C181">
        <v>686000</v>
      </c>
      <c r="D181">
        <v>690000</v>
      </c>
      <c r="E181">
        <v>4000</v>
      </c>
      <c r="F181" t="s">
        <v>59</v>
      </c>
      <c r="G181" s="1">
        <v>8.3027499999999996</v>
      </c>
      <c r="H181" s="1">
        <v>9.9250000000000007</v>
      </c>
      <c r="I181" s="1">
        <v>1.62225</v>
      </c>
      <c r="J181" t="s">
        <v>116</v>
      </c>
    </row>
    <row r="182" spans="1:10" x14ac:dyDescent="0.2">
      <c r="A182" t="s">
        <v>17</v>
      </c>
      <c r="B182" t="s">
        <v>93</v>
      </c>
      <c r="C182">
        <v>380000</v>
      </c>
      <c r="D182">
        <v>382000</v>
      </c>
      <c r="E182">
        <v>2000</v>
      </c>
      <c r="F182" t="s">
        <v>59</v>
      </c>
      <c r="G182" s="1">
        <v>1.7765</v>
      </c>
      <c r="H182" s="1">
        <v>3.28</v>
      </c>
      <c r="I182" s="1">
        <v>1.5035000000000001</v>
      </c>
      <c r="J182" t="s">
        <v>77</v>
      </c>
    </row>
    <row r="183" spans="1:10" x14ac:dyDescent="0.2">
      <c r="A183" t="s">
        <v>17</v>
      </c>
      <c r="B183" t="s">
        <v>37</v>
      </c>
      <c r="C183">
        <v>96000</v>
      </c>
      <c r="D183">
        <v>98000</v>
      </c>
      <c r="E183">
        <v>2000</v>
      </c>
      <c r="F183" t="s">
        <v>59</v>
      </c>
      <c r="G183" s="1">
        <v>3.786</v>
      </c>
      <c r="H183" s="1">
        <v>4.9800000000000004</v>
      </c>
      <c r="I183" s="1">
        <v>1.194</v>
      </c>
      <c r="J183" t="s">
        <v>27</v>
      </c>
    </row>
    <row r="184" spans="1:10" x14ac:dyDescent="0.2">
      <c r="A184" t="s">
        <v>17</v>
      </c>
      <c r="B184" t="s">
        <v>99</v>
      </c>
      <c r="C184">
        <v>1060000</v>
      </c>
      <c r="D184">
        <v>1062000</v>
      </c>
      <c r="E184">
        <v>2000</v>
      </c>
      <c r="F184" t="s">
        <v>66</v>
      </c>
      <c r="G184" s="1">
        <v>2.8875000000000002</v>
      </c>
      <c r="H184" s="1">
        <v>1.85</v>
      </c>
      <c r="I184" s="1">
        <v>1.0375000000000001</v>
      </c>
      <c r="J184" t="s">
        <v>100</v>
      </c>
    </row>
    <row r="185" spans="1:10" x14ac:dyDescent="0.2">
      <c r="A185" t="s">
        <v>17</v>
      </c>
      <c r="B185" t="s">
        <v>56</v>
      </c>
      <c r="C185">
        <v>1080000</v>
      </c>
      <c r="D185">
        <v>1082000</v>
      </c>
      <c r="E185">
        <v>2000</v>
      </c>
      <c r="F185" t="s">
        <v>66</v>
      </c>
      <c r="G185" s="1">
        <v>7.02</v>
      </c>
      <c r="H185" s="1">
        <v>6.01</v>
      </c>
      <c r="I185" s="1">
        <v>1.01</v>
      </c>
      <c r="J185" t="s">
        <v>117</v>
      </c>
    </row>
    <row r="186" spans="1:10" x14ac:dyDescent="0.2">
      <c r="A186" t="s">
        <v>18</v>
      </c>
      <c r="B186" t="s">
        <v>47</v>
      </c>
      <c r="C186">
        <v>604000</v>
      </c>
      <c r="D186">
        <v>606000</v>
      </c>
      <c r="E186">
        <v>2000</v>
      </c>
      <c r="F186" t="s">
        <v>59</v>
      </c>
      <c r="G186" s="1">
        <v>2.8334999999999999</v>
      </c>
      <c r="H186" s="1">
        <v>6.43</v>
      </c>
      <c r="I186" s="1">
        <v>3.5964999999999998</v>
      </c>
      <c r="J186" t="s">
        <v>72</v>
      </c>
    </row>
    <row r="187" spans="1:10" x14ac:dyDescent="0.2">
      <c r="A187" t="s">
        <v>18</v>
      </c>
      <c r="B187" t="s">
        <v>56</v>
      </c>
      <c r="C187" s="2">
        <v>200000</v>
      </c>
      <c r="D187">
        <v>202000</v>
      </c>
      <c r="E187">
        <v>2000</v>
      </c>
      <c r="F187" t="s">
        <v>59</v>
      </c>
      <c r="G187" s="1">
        <v>10.398</v>
      </c>
      <c r="H187" s="1">
        <v>12.3</v>
      </c>
      <c r="I187" s="1">
        <v>1.9019999999999999</v>
      </c>
      <c r="J187" t="s">
        <v>115</v>
      </c>
    </row>
    <row r="188" spans="1:10" x14ac:dyDescent="0.2">
      <c r="A188" t="s">
        <v>18</v>
      </c>
      <c r="B188" t="s">
        <v>52</v>
      </c>
      <c r="C188">
        <v>498000</v>
      </c>
      <c r="D188">
        <v>504000</v>
      </c>
      <c r="E188">
        <v>6000</v>
      </c>
      <c r="F188" t="s">
        <v>59</v>
      </c>
      <c r="G188" s="1">
        <v>4.8536666666666699</v>
      </c>
      <c r="H188" s="1">
        <v>6.0566666666666702</v>
      </c>
      <c r="I188" s="1">
        <v>1.2030000000000001</v>
      </c>
      <c r="J188" t="s">
        <v>31</v>
      </c>
    </row>
    <row r="189" spans="1:10" x14ac:dyDescent="0.2">
      <c r="A189" t="s">
        <v>18</v>
      </c>
      <c r="B189" t="s">
        <v>41</v>
      </c>
      <c r="C189">
        <v>0</v>
      </c>
      <c r="D189">
        <v>2000</v>
      </c>
      <c r="E189">
        <v>2000</v>
      </c>
      <c r="F189" t="s">
        <v>66</v>
      </c>
      <c r="G189" s="1">
        <v>6.3129999999999997</v>
      </c>
      <c r="H189" s="1">
        <v>5.15</v>
      </c>
      <c r="I189" s="1">
        <v>1.163</v>
      </c>
      <c r="J189" t="s">
        <v>29</v>
      </c>
    </row>
    <row r="190" spans="1:10" x14ac:dyDescent="0.2">
      <c r="A190" t="s">
        <v>18</v>
      </c>
      <c r="B190" t="s">
        <v>40</v>
      </c>
      <c r="C190">
        <v>382000</v>
      </c>
      <c r="D190">
        <v>386000</v>
      </c>
      <c r="E190">
        <v>4000</v>
      </c>
      <c r="F190" t="s">
        <v>59</v>
      </c>
      <c r="G190" s="1">
        <v>5.2207499999999998</v>
      </c>
      <c r="H190" s="1">
        <v>6.29</v>
      </c>
      <c r="I190" s="1">
        <v>1.06925</v>
      </c>
      <c r="J190" t="s">
        <v>98</v>
      </c>
    </row>
    <row r="191" spans="1:10" x14ac:dyDescent="0.2">
      <c r="A191" t="s">
        <v>19</v>
      </c>
      <c r="B191" t="s">
        <v>41</v>
      </c>
      <c r="C191">
        <v>0</v>
      </c>
      <c r="D191">
        <v>2000</v>
      </c>
      <c r="E191">
        <v>2000</v>
      </c>
      <c r="F191" t="s">
        <v>66</v>
      </c>
      <c r="G191" s="1">
        <v>6.3129999999999997</v>
      </c>
      <c r="H191" s="1">
        <v>3.87</v>
      </c>
      <c r="I191" s="1">
        <v>2.4430000000000001</v>
      </c>
      <c r="J191" t="s">
        <v>29</v>
      </c>
    </row>
    <row r="192" spans="1:10" x14ac:dyDescent="0.2">
      <c r="A192" t="s">
        <v>19</v>
      </c>
      <c r="B192" t="s">
        <v>42</v>
      </c>
      <c r="C192">
        <v>494000</v>
      </c>
      <c r="D192">
        <v>496000</v>
      </c>
      <c r="E192">
        <v>2000</v>
      </c>
      <c r="F192" t="s">
        <v>66</v>
      </c>
      <c r="G192" s="1">
        <v>3.4495</v>
      </c>
      <c r="H192" s="1">
        <v>2.12</v>
      </c>
      <c r="I192" s="1">
        <v>1.3294999999999999</v>
      </c>
      <c r="J192" t="s">
        <v>180</v>
      </c>
    </row>
    <row r="193" spans="1:10" x14ac:dyDescent="0.2">
      <c r="A193" t="s">
        <v>19</v>
      </c>
      <c r="B193" t="s">
        <v>56</v>
      </c>
      <c r="C193" s="2">
        <v>200000</v>
      </c>
      <c r="D193">
        <v>202000</v>
      </c>
      <c r="E193">
        <v>2000</v>
      </c>
      <c r="F193" t="s">
        <v>59</v>
      </c>
      <c r="G193" s="1">
        <v>10.398</v>
      </c>
      <c r="H193" s="1">
        <v>11.58</v>
      </c>
      <c r="I193" s="1">
        <v>1.1819999999999999</v>
      </c>
      <c r="J193" t="s">
        <v>115</v>
      </c>
    </row>
    <row r="194" spans="1:10" x14ac:dyDescent="0.2">
      <c r="A194" t="s">
        <v>19</v>
      </c>
      <c r="B194" t="s">
        <v>54</v>
      </c>
      <c r="C194">
        <v>932000</v>
      </c>
      <c r="D194">
        <v>934000</v>
      </c>
      <c r="E194">
        <v>2000</v>
      </c>
      <c r="F194" t="s">
        <v>59</v>
      </c>
      <c r="G194" s="1">
        <v>1.3915</v>
      </c>
      <c r="H194" s="1">
        <v>2.46</v>
      </c>
      <c r="I194" s="1">
        <v>1.0685</v>
      </c>
      <c r="J194" t="s">
        <v>172</v>
      </c>
    </row>
    <row r="195" spans="1:10" x14ac:dyDescent="0.2">
      <c r="A195" t="s">
        <v>19</v>
      </c>
      <c r="B195" t="s">
        <v>96</v>
      </c>
      <c r="C195">
        <v>228000</v>
      </c>
      <c r="D195">
        <v>234000</v>
      </c>
      <c r="E195">
        <v>6000</v>
      </c>
      <c r="F195" t="s">
        <v>59</v>
      </c>
      <c r="G195" s="1">
        <v>1.45116666666667</v>
      </c>
      <c r="H195" s="1">
        <v>2.4833333333333298</v>
      </c>
      <c r="I195" s="1">
        <v>1.03216666666666</v>
      </c>
      <c r="J195" t="s">
        <v>175</v>
      </c>
    </row>
    <row r="196" spans="1:10" x14ac:dyDescent="0.2">
      <c r="A196" t="s">
        <v>19</v>
      </c>
      <c r="B196" t="s">
        <v>42</v>
      </c>
      <c r="C196" s="2">
        <v>500000</v>
      </c>
      <c r="D196">
        <v>502000</v>
      </c>
      <c r="E196">
        <v>2000</v>
      </c>
      <c r="F196" t="s">
        <v>59</v>
      </c>
      <c r="G196" s="1">
        <v>5.99</v>
      </c>
      <c r="H196" s="1">
        <v>7.01</v>
      </c>
      <c r="I196" s="1">
        <v>1.02</v>
      </c>
      <c r="J196" t="s">
        <v>30</v>
      </c>
    </row>
    <row r="197" spans="1:10" x14ac:dyDescent="0.2">
      <c r="A197" t="s">
        <v>19</v>
      </c>
      <c r="B197" t="s">
        <v>56</v>
      </c>
      <c r="C197">
        <v>978000</v>
      </c>
      <c r="D197">
        <v>982000</v>
      </c>
      <c r="E197">
        <v>4000</v>
      </c>
      <c r="F197" t="s">
        <v>59</v>
      </c>
      <c r="G197" s="1">
        <v>1.75525</v>
      </c>
      <c r="H197" s="1">
        <v>2.6349999999999998</v>
      </c>
      <c r="I197" s="1">
        <v>0.87975000000000003</v>
      </c>
      <c r="J197" t="s">
        <v>208</v>
      </c>
    </row>
    <row r="198" spans="1:10" x14ac:dyDescent="0.2">
      <c r="A198" t="s">
        <v>19</v>
      </c>
      <c r="B198" t="s">
        <v>56</v>
      </c>
      <c r="C198">
        <v>1080000</v>
      </c>
      <c r="D198">
        <v>1086000</v>
      </c>
      <c r="E198">
        <v>6000</v>
      </c>
      <c r="F198" t="s">
        <v>59</v>
      </c>
      <c r="G198" s="1">
        <v>5.9785000000000004</v>
      </c>
      <c r="H198" s="1">
        <v>6.81</v>
      </c>
      <c r="I198" s="1">
        <v>0.83149999999999902</v>
      </c>
      <c r="J198" t="s">
        <v>165</v>
      </c>
    </row>
    <row r="199" spans="1:10" x14ac:dyDescent="0.2">
      <c r="A199" t="s">
        <v>19</v>
      </c>
      <c r="B199" t="s">
        <v>40</v>
      </c>
      <c r="C199">
        <v>382000</v>
      </c>
      <c r="D199">
        <v>386000</v>
      </c>
      <c r="E199">
        <v>4000</v>
      </c>
      <c r="F199" t="s">
        <v>66</v>
      </c>
      <c r="G199" s="1">
        <v>5.2207499999999998</v>
      </c>
      <c r="H199" s="1">
        <v>4.585</v>
      </c>
      <c r="I199" s="1">
        <v>0.63575000000000004</v>
      </c>
      <c r="J199" t="s">
        <v>98</v>
      </c>
    </row>
    <row r="200" spans="1:10" x14ac:dyDescent="0.2">
      <c r="A200" t="s">
        <v>19</v>
      </c>
      <c r="B200" t="s">
        <v>56</v>
      </c>
      <c r="C200">
        <v>354000</v>
      </c>
      <c r="D200">
        <v>358000</v>
      </c>
      <c r="E200">
        <v>4000</v>
      </c>
      <c r="F200" t="s">
        <v>59</v>
      </c>
      <c r="G200" s="1">
        <v>1.1274999999999999</v>
      </c>
      <c r="H200" s="1">
        <v>1.68</v>
      </c>
      <c r="I200" s="1">
        <v>0.55249999999999999</v>
      </c>
      <c r="J200" t="s">
        <v>195</v>
      </c>
    </row>
    <row r="201" spans="1:10" x14ac:dyDescent="0.2">
      <c r="A201" t="s">
        <v>19</v>
      </c>
      <c r="B201" t="s">
        <v>57</v>
      </c>
      <c r="C201">
        <v>1060000</v>
      </c>
      <c r="D201">
        <v>1064000</v>
      </c>
      <c r="E201">
        <v>4000</v>
      </c>
      <c r="F201" t="s">
        <v>59</v>
      </c>
      <c r="G201" s="1">
        <v>1.794</v>
      </c>
      <c r="H201" s="1">
        <v>2.3149999999999999</v>
      </c>
      <c r="I201" s="1">
        <v>0.52100000000000002</v>
      </c>
      <c r="J201" t="s">
        <v>84</v>
      </c>
    </row>
    <row r="202" spans="1:10" x14ac:dyDescent="0.2">
      <c r="A202" t="s">
        <v>19</v>
      </c>
      <c r="B202" t="s">
        <v>53</v>
      </c>
      <c r="C202">
        <v>890000</v>
      </c>
      <c r="D202">
        <v>894000</v>
      </c>
      <c r="E202">
        <v>4000</v>
      </c>
      <c r="F202" t="s">
        <v>59</v>
      </c>
      <c r="G202" s="1">
        <v>1.1465000000000001</v>
      </c>
      <c r="H202" s="1">
        <v>1.5649999999999999</v>
      </c>
      <c r="I202" s="1">
        <v>0.41849999999999998</v>
      </c>
      <c r="J202" t="s">
        <v>207</v>
      </c>
    </row>
    <row r="203" spans="1:10" x14ac:dyDescent="0.2">
      <c r="A203" t="s">
        <v>19</v>
      </c>
      <c r="B203" t="s">
        <v>58</v>
      </c>
      <c r="C203">
        <v>418000</v>
      </c>
      <c r="D203">
        <v>422000</v>
      </c>
      <c r="E203">
        <v>4000</v>
      </c>
      <c r="F203" t="s">
        <v>59</v>
      </c>
      <c r="G203" s="1">
        <v>1.073</v>
      </c>
      <c r="H203" s="1">
        <v>1.4450000000000001</v>
      </c>
      <c r="I203" s="1">
        <v>0.372</v>
      </c>
      <c r="J203" t="s">
        <v>201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B808F-68D7-5A4B-8C77-866D51E80794}">
  <dimension ref="A1:I48"/>
  <sheetViews>
    <sheetView workbookViewId="0">
      <selection activeCell="I33" sqref="I33"/>
    </sheetView>
  </sheetViews>
  <sheetFormatPr baseColWidth="10" defaultRowHeight="16" x14ac:dyDescent="0.2"/>
  <cols>
    <col min="2" max="2" width="8.83203125" customWidth="1"/>
    <col min="3" max="3" width="8.6640625" bestFit="1" customWidth="1"/>
    <col min="4" max="4" width="10.33203125" customWidth="1"/>
    <col min="5" max="5" width="7.5" bestFit="1" customWidth="1"/>
    <col min="6" max="7" width="12.1640625" bestFit="1" customWidth="1"/>
    <col min="8" max="8" width="13.83203125" customWidth="1"/>
    <col min="9" max="9" width="255.83203125" bestFit="1" customWidth="1"/>
  </cols>
  <sheetData>
    <row r="1" spans="1:9" x14ac:dyDescent="0.2">
      <c r="A1" t="s">
        <v>85</v>
      </c>
      <c r="B1" t="s">
        <v>86</v>
      </c>
      <c r="C1" t="s">
        <v>87</v>
      </c>
      <c r="D1" t="s">
        <v>88</v>
      </c>
      <c r="E1" t="s">
        <v>89</v>
      </c>
      <c r="F1" t="s">
        <v>90</v>
      </c>
      <c r="G1" t="s">
        <v>21</v>
      </c>
      <c r="H1" t="s">
        <v>119</v>
      </c>
      <c r="I1" t="s">
        <v>91</v>
      </c>
    </row>
    <row r="2" spans="1:9" x14ac:dyDescent="0.2">
      <c r="A2" t="s">
        <v>35</v>
      </c>
      <c r="B2">
        <v>308000</v>
      </c>
      <c r="C2">
        <v>314000</v>
      </c>
      <c r="D2">
        <v>6000</v>
      </c>
      <c r="E2" t="s">
        <v>59</v>
      </c>
      <c r="F2" s="1">
        <v>4.2623333333333298</v>
      </c>
      <c r="G2" s="1">
        <v>5.6</v>
      </c>
      <c r="H2" s="1">
        <f>ABS(G2-F2)</f>
        <v>1.3376666666666699</v>
      </c>
      <c r="I2" t="s">
        <v>92</v>
      </c>
    </row>
    <row r="3" spans="1:9" x14ac:dyDescent="0.2">
      <c r="A3" t="s">
        <v>36</v>
      </c>
      <c r="B3">
        <v>66000</v>
      </c>
      <c r="C3">
        <v>68000</v>
      </c>
      <c r="D3">
        <v>2000</v>
      </c>
      <c r="E3" t="s">
        <v>59</v>
      </c>
      <c r="F3" s="1">
        <v>2.1629999999999998</v>
      </c>
      <c r="G3" s="1">
        <v>3.3116666666666701</v>
      </c>
      <c r="H3" s="1">
        <f t="shared" ref="H3:H38" si="0">ABS(G3-F3)</f>
        <v>1.1486666666666703</v>
      </c>
      <c r="I3" t="s">
        <v>69</v>
      </c>
    </row>
    <row r="4" spans="1:9" x14ac:dyDescent="0.2">
      <c r="A4" t="s">
        <v>93</v>
      </c>
      <c r="B4">
        <v>48000</v>
      </c>
      <c r="C4">
        <v>50000</v>
      </c>
      <c r="D4">
        <v>2000</v>
      </c>
      <c r="E4" t="s">
        <v>59</v>
      </c>
      <c r="F4" s="1">
        <v>0.89400000000000002</v>
      </c>
      <c r="G4" s="1">
        <v>2.0966666666666698</v>
      </c>
      <c r="H4" s="1">
        <f t="shared" si="0"/>
        <v>1.2026666666666697</v>
      </c>
      <c r="I4" t="s">
        <v>61</v>
      </c>
    </row>
    <row r="5" spans="1:9" x14ac:dyDescent="0.2">
      <c r="A5" t="s">
        <v>37</v>
      </c>
      <c r="B5">
        <v>282000</v>
      </c>
      <c r="C5">
        <v>284000</v>
      </c>
      <c r="D5">
        <v>2000</v>
      </c>
      <c r="E5" t="s">
        <v>59</v>
      </c>
      <c r="F5" s="1">
        <v>2.2745000000000002</v>
      </c>
      <c r="G5" s="1">
        <v>2.70333333333333</v>
      </c>
      <c r="H5" s="1">
        <f t="shared" si="0"/>
        <v>0.42883333333332985</v>
      </c>
      <c r="I5" t="s">
        <v>128</v>
      </c>
    </row>
    <row r="6" spans="1:9" x14ac:dyDescent="0.2">
      <c r="A6" t="s">
        <v>38</v>
      </c>
      <c r="B6">
        <v>0</v>
      </c>
      <c r="C6">
        <v>2000</v>
      </c>
      <c r="D6">
        <v>2000</v>
      </c>
      <c r="E6" t="s">
        <v>59</v>
      </c>
      <c r="F6" s="1">
        <v>1.5609999999999999</v>
      </c>
      <c r="G6" s="1">
        <v>2.4033333333333302</v>
      </c>
      <c r="H6" s="1">
        <f t="shared" si="0"/>
        <v>0.84233333333333027</v>
      </c>
      <c r="I6" t="s">
        <v>70</v>
      </c>
    </row>
    <row r="7" spans="1:9" x14ac:dyDescent="0.2">
      <c r="A7" t="s">
        <v>40</v>
      </c>
      <c r="B7">
        <v>382000</v>
      </c>
      <c r="C7">
        <v>386000</v>
      </c>
      <c r="D7">
        <v>4000</v>
      </c>
      <c r="E7" t="s">
        <v>59</v>
      </c>
      <c r="F7" s="1">
        <v>5.2207499999999998</v>
      </c>
      <c r="G7" s="1">
        <v>6.1108333333333302</v>
      </c>
      <c r="H7" s="1">
        <f t="shared" si="0"/>
        <v>0.89008333333333045</v>
      </c>
      <c r="I7" t="s">
        <v>98</v>
      </c>
    </row>
    <row r="8" spans="1:9" x14ac:dyDescent="0.2">
      <c r="A8" t="s">
        <v>41</v>
      </c>
      <c r="B8">
        <v>0</v>
      </c>
      <c r="C8">
        <v>2000</v>
      </c>
      <c r="D8">
        <v>2000</v>
      </c>
      <c r="E8" t="s">
        <v>59</v>
      </c>
      <c r="F8" s="1">
        <v>6.3129999999999997</v>
      </c>
      <c r="G8" s="1">
        <v>6.48</v>
      </c>
      <c r="H8" s="1">
        <f t="shared" si="0"/>
        <v>0.1670000000000007</v>
      </c>
      <c r="I8" t="s">
        <v>29</v>
      </c>
    </row>
    <row r="9" spans="1:9" x14ac:dyDescent="0.2">
      <c r="A9" t="s">
        <v>45</v>
      </c>
      <c r="B9">
        <v>352000</v>
      </c>
      <c r="C9">
        <v>356000</v>
      </c>
      <c r="D9">
        <v>4000</v>
      </c>
      <c r="E9" t="s">
        <v>59</v>
      </c>
      <c r="F9" s="1">
        <v>2.4357500000000001</v>
      </c>
      <c r="G9" s="1">
        <v>2.9208333333333298</v>
      </c>
      <c r="H9" s="1">
        <f t="shared" si="0"/>
        <v>0.48508333333332976</v>
      </c>
      <c r="I9" t="s">
        <v>120</v>
      </c>
    </row>
    <row r="10" spans="1:9" x14ac:dyDescent="0.2">
      <c r="A10" t="s">
        <v>46</v>
      </c>
      <c r="B10">
        <v>756000</v>
      </c>
      <c r="C10">
        <v>760000</v>
      </c>
      <c r="D10">
        <v>4000</v>
      </c>
      <c r="E10" t="s">
        <v>59</v>
      </c>
      <c r="F10" s="1">
        <v>2.9857499999999999</v>
      </c>
      <c r="G10" s="1">
        <v>3.5591666666666701</v>
      </c>
      <c r="H10" s="1">
        <f t="shared" si="0"/>
        <v>0.57341666666667024</v>
      </c>
      <c r="I10" t="s">
        <v>71</v>
      </c>
    </row>
    <row r="11" spans="1:9" x14ac:dyDescent="0.2">
      <c r="A11" t="s">
        <v>47</v>
      </c>
      <c r="B11">
        <v>604000</v>
      </c>
      <c r="C11">
        <v>606000</v>
      </c>
      <c r="D11">
        <v>2000</v>
      </c>
      <c r="E11" t="s">
        <v>59</v>
      </c>
      <c r="F11" s="1">
        <v>2.8334999999999999</v>
      </c>
      <c r="G11" s="1">
        <v>3.32833333333333</v>
      </c>
      <c r="H11" s="1">
        <f t="shared" si="0"/>
        <v>0.49483333333333013</v>
      </c>
      <c r="I11" t="s">
        <v>72</v>
      </c>
    </row>
    <row r="12" spans="1:9" x14ac:dyDescent="0.2">
      <c r="A12" t="s">
        <v>48</v>
      </c>
      <c r="B12">
        <v>114000</v>
      </c>
      <c r="C12">
        <v>118000</v>
      </c>
      <c r="D12">
        <v>4000</v>
      </c>
      <c r="E12" t="s">
        <v>59</v>
      </c>
      <c r="F12" s="1">
        <v>0.81825000000000003</v>
      </c>
      <c r="G12" s="1">
        <v>1.63333333333333</v>
      </c>
      <c r="H12" s="1">
        <f t="shared" si="0"/>
        <v>0.81508333333332994</v>
      </c>
      <c r="I12" t="s">
        <v>62</v>
      </c>
    </row>
    <row r="13" spans="1:9" x14ac:dyDescent="0.2">
      <c r="A13" t="s">
        <v>49</v>
      </c>
      <c r="B13">
        <v>836000</v>
      </c>
      <c r="C13">
        <v>838000</v>
      </c>
      <c r="D13">
        <v>2000</v>
      </c>
      <c r="E13" t="s">
        <v>59</v>
      </c>
      <c r="F13" s="1">
        <v>2.5465</v>
      </c>
      <c r="G13" s="1">
        <v>2.9716666666666698</v>
      </c>
      <c r="H13" s="1">
        <f t="shared" si="0"/>
        <v>0.4251666666666698</v>
      </c>
      <c r="I13" t="s">
        <v>129</v>
      </c>
    </row>
    <row r="14" spans="1:9" x14ac:dyDescent="0.2">
      <c r="A14" t="s">
        <v>99</v>
      </c>
      <c r="B14">
        <v>1060000</v>
      </c>
      <c r="C14">
        <v>1062000</v>
      </c>
      <c r="D14">
        <v>2000</v>
      </c>
      <c r="E14" t="s">
        <v>59</v>
      </c>
      <c r="F14" s="1">
        <v>2.8875000000000002</v>
      </c>
      <c r="G14" s="1">
        <v>4.8583333333333298</v>
      </c>
      <c r="H14" s="1">
        <f t="shared" si="0"/>
        <v>1.9708333333333297</v>
      </c>
      <c r="I14" t="s">
        <v>100</v>
      </c>
    </row>
    <row r="15" spans="1:9" x14ac:dyDescent="0.2">
      <c r="A15" t="s">
        <v>51</v>
      </c>
      <c r="B15">
        <v>558000</v>
      </c>
      <c r="C15">
        <v>566000</v>
      </c>
      <c r="D15">
        <v>8000</v>
      </c>
      <c r="E15" t="s">
        <v>59</v>
      </c>
      <c r="F15" s="1">
        <v>1.250875</v>
      </c>
      <c r="G15" s="1">
        <v>2.4291666666666698</v>
      </c>
      <c r="H15" s="1">
        <f t="shared" si="0"/>
        <v>1.1782916666666698</v>
      </c>
      <c r="I15" t="s">
        <v>101</v>
      </c>
    </row>
    <row r="16" spans="1:9" x14ac:dyDescent="0.2">
      <c r="A16" t="s">
        <v>51</v>
      </c>
      <c r="B16">
        <v>944000</v>
      </c>
      <c r="C16">
        <v>950000</v>
      </c>
      <c r="D16">
        <v>6000</v>
      </c>
      <c r="E16" t="s">
        <v>59</v>
      </c>
      <c r="F16" s="1">
        <v>0.899166666666667</v>
      </c>
      <c r="G16" s="1">
        <v>3.06555555555556</v>
      </c>
      <c r="H16" s="1">
        <f t="shared" si="0"/>
        <v>2.1663888888888931</v>
      </c>
      <c r="I16" t="s">
        <v>73</v>
      </c>
    </row>
    <row r="17" spans="1:9" x14ac:dyDescent="0.2">
      <c r="A17" t="s">
        <v>52</v>
      </c>
      <c r="B17">
        <v>562000</v>
      </c>
      <c r="C17">
        <v>584000</v>
      </c>
      <c r="D17">
        <v>22000</v>
      </c>
      <c r="E17" t="s">
        <v>59</v>
      </c>
      <c r="F17" s="1">
        <v>1.0793636363636401</v>
      </c>
      <c r="G17" s="1">
        <v>2.23681818181818</v>
      </c>
      <c r="H17" s="1">
        <f t="shared" si="0"/>
        <v>1.15745454545454</v>
      </c>
      <c r="I17" t="s">
        <v>102</v>
      </c>
    </row>
    <row r="18" spans="1:9" x14ac:dyDescent="0.2">
      <c r="A18" t="s">
        <v>52</v>
      </c>
      <c r="B18">
        <v>1022000</v>
      </c>
      <c r="C18">
        <v>1038000</v>
      </c>
      <c r="D18">
        <v>16000</v>
      </c>
      <c r="E18" t="s">
        <v>59</v>
      </c>
      <c r="F18" s="1">
        <v>1.0041249999999999</v>
      </c>
      <c r="G18" s="1">
        <v>1.54125</v>
      </c>
      <c r="H18" s="1">
        <f t="shared" si="0"/>
        <v>0.53712500000000007</v>
      </c>
      <c r="I18" t="s">
        <v>130</v>
      </c>
    </row>
    <row r="19" spans="1:9" x14ac:dyDescent="0.2">
      <c r="A19" t="s">
        <v>54</v>
      </c>
      <c r="B19">
        <v>1434000</v>
      </c>
      <c r="C19">
        <v>1440000</v>
      </c>
      <c r="D19">
        <v>6000</v>
      </c>
      <c r="E19" t="s">
        <v>59</v>
      </c>
      <c r="F19" s="1">
        <v>0.92116666666666702</v>
      </c>
      <c r="G19" s="1">
        <v>2.1672222222222199</v>
      </c>
      <c r="H19" s="1">
        <f t="shared" si="0"/>
        <v>1.2460555555555528</v>
      </c>
      <c r="I19" t="s">
        <v>105</v>
      </c>
    </row>
    <row r="20" spans="1:9" x14ac:dyDescent="0.2">
      <c r="A20" t="s">
        <v>55</v>
      </c>
      <c r="B20">
        <v>0</v>
      </c>
      <c r="C20">
        <v>2000</v>
      </c>
      <c r="D20">
        <v>2000</v>
      </c>
      <c r="E20" t="s">
        <v>59</v>
      </c>
      <c r="F20" s="1">
        <v>2.0750000000000002</v>
      </c>
      <c r="G20" s="1">
        <v>3.8250000000000002</v>
      </c>
      <c r="H20" s="1">
        <f t="shared" si="0"/>
        <v>1.75</v>
      </c>
      <c r="I20" t="s">
        <v>63</v>
      </c>
    </row>
    <row r="21" spans="1:9" x14ac:dyDescent="0.2">
      <c r="A21" t="s">
        <v>56</v>
      </c>
      <c r="B21">
        <v>624000</v>
      </c>
      <c r="C21">
        <v>626000</v>
      </c>
      <c r="D21">
        <v>2000</v>
      </c>
      <c r="E21" t="s">
        <v>59</v>
      </c>
      <c r="F21" s="1">
        <v>2.1749999999999998</v>
      </c>
      <c r="G21" s="1">
        <v>2.87333333333333</v>
      </c>
      <c r="H21" s="1">
        <f t="shared" si="0"/>
        <v>0.69833333333333014</v>
      </c>
      <c r="I21" t="s">
        <v>74</v>
      </c>
    </row>
    <row r="22" spans="1:9" x14ac:dyDescent="0.2">
      <c r="A22" t="s">
        <v>56</v>
      </c>
      <c r="B22">
        <v>980000</v>
      </c>
      <c r="C22">
        <v>982000</v>
      </c>
      <c r="D22">
        <v>2000</v>
      </c>
      <c r="E22" t="s">
        <v>59</v>
      </c>
      <c r="F22" s="1">
        <v>2.0710000000000002</v>
      </c>
      <c r="G22" s="1">
        <v>2.5683333333333298</v>
      </c>
      <c r="H22" s="1">
        <f t="shared" si="0"/>
        <v>0.49733333333332963</v>
      </c>
      <c r="I22" t="s">
        <v>64</v>
      </c>
    </row>
    <row r="23" spans="1:9" x14ac:dyDescent="0.2">
      <c r="A23" t="s">
        <v>56</v>
      </c>
      <c r="B23">
        <v>1084000</v>
      </c>
      <c r="C23">
        <v>1092000</v>
      </c>
      <c r="D23">
        <v>8000</v>
      </c>
      <c r="E23" t="s">
        <v>59</v>
      </c>
      <c r="F23" s="1">
        <v>5.2205000000000004</v>
      </c>
      <c r="G23" s="1">
        <v>7.2729166666666698</v>
      </c>
      <c r="H23" s="1">
        <f t="shared" si="0"/>
        <v>2.0524166666666694</v>
      </c>
      <c r="I23" t="s">
        <v>106</v>
      </c>
    </row>
    <row r="24" spans="1:9" x14ac:dyDescent="0.2">
      <c r="A24" t="s">
        <v>57</v>
      </c>
      <c r="B24">
        <v>150000</v>
      </c>
      <c r="C24">
        <v>152000</v>
      </c>
      <c r="D24">
        <v>2000</v>
      </c>
      <c r="E24" t="s">
        <v>59</v>
      </c>
      <c r="F24" s="1">
        <v>8.8580000000000005</v>
      </c>
      <c r="G24" s="1">
        <v>8.6033333333333299</v>
      </c>
      <c r="H24" s="1">
        <f t="shared" si="0"/>
        <v>0.25466666666667059</v>
      </c>
      <c r="I24" t="s">
        <v>118</v>
      </c>
    </row>
    <row r="25" spans="1:9" x14ac:dyDescent="0.2">
      <c r="A25" t="s">
        <v>57</v>
      </c>
      <c r="B25">
        <v>162000</v>
      </c>
      <c r="C25">
        <v>164000</v>
      </c>
      <c r="D25">
        <v>2000</v>
      </c>
      <c r="E25" t="s">
        <v>59</v>
      </c>
      <c r="F25" s="1">
        <v>4.9169999999999998</v>
      </c>
      <c r="G25" s="1">
        <v>6.2</v>
      </c>
      <c r="H25" s="1">
        <f t="shared" si="0"/>
        <v>1.2830000000000004</v>
      </c>
      <c r="I25" t="s">
        <v>33</v>
      </c>
    </row>
    <row r="26" spans="1:9" x14ac:dyDescent="0.2">
      <c r="A26" t="s">
        <v>57</v>
      </c>
      <c r="B26">
        <v>286000</v>
      </c>
      <c r="C26">
        <v>290000</v>
      </c>
      <c r="D26">
        <v>4000</v>
      </c>
      <c r="E26" t="s">
        <v>59</v>
      </c>
      <c r="F26" s="1">
        <v>1.0505</v>
      </c>
      <c r="G26" s="1">
        <v>1.5591666666666699</v>
      </c>
      <c r="H26" s="1">
        <f t="shared" si="0"/>
        <v>0.50866666666666993</v>
      </c>
      <c r="I26" t="s">
        <v>107</v>
      </c>
    </row>
    <row r="27" spans="1:9" x14ac:dyDescent="0.2">
      <c r="A27" t="s">
        <v>57</v>
      </c>
      <c r="B27">
        <v>298000</v>
      </c>
      <c r="C27">
        <v>312000</v>
      </c>
      <c r="D27">
        <v>14000</v>
      </c>
      <c r="E27" t="s">
        <v>59</v>
      </c>
      <c r="F27" s="1">
        <v>1.0643571428571399</v>
      </c>
      <c r="G27" s="1">
        <v>1.55666666666667</v>
      </c>
      <c r="H27" s="1">
        <f t="shared" si="0"/>
        <v>0.49230952380953008</v>
      </c>
      <c r="I27" t="s">
        <v>108</v>
      </c>
    </row>
    <row r="28" spans="1:9" x14ac:dyDescent="0.2">
      <c r="A28" t="s">
        <v>57</v>
      </c>
      <c r="B28">
        <v>314000</v>
      </c>
      <c r="C28">
        <v>318000</v>
      </c>
      <c r="D28">
        <v>4000</v>
      </c>
      <c r="E28" t="s">
        <v>59</v>
      </c>
      <c r="F28" s="1">
        <v>0.99824999999999997</v>
      </c>
      <c r="G28" s="1">
        <v>1.4966666666666699</v>
      </c>
      <c r="H28" s="1">
        <f t="shared" si="0"/>
        <v>0.49841666666666995</v>
      </c>
      <c r="I28" t="s">
        <v>131</v>
      </c>
    </row>
    <row r="29" spans="1:9" x14ac:dyDescent="0.2">
      <c r="A29" t="s">
        <v>57</v>
      </c>
      <c r="B29">
        <v>338000</v>
      </c>
      <c r="C29">
        <v>340000</v>
      </c>
      <c r="D29">
        <v>2000</v>
      </c>
      <c r="E29" t="s">
        <v>59</v>
      </c>
      <c r="F29" s="1">
        <v>1.171</v>
      </c>
      <c r="G29" s="1">
        <v>1.61333333333333</v>
      </c>
      <c r="H29" s="1">
        <f t="shared" si="0"/>
        <v>0.44233333333332991</v>
      </c>
      <c r="I29" t="s">
        <v>65</v>
      </c>
    </row>
    <row r="30" spans="1:9" x14ac:dyDescent="0.2">
      <c r="A30" t="s">
        <v>57</v>
      </c>
      <c r="B30">
        <v>346000</v>
      </c>
      <c r="C30">
        <v>350000</v>
      </c>
      <c r="D30">
        <v>4000</v>
      </c>
      <c r="E30" t="s">
        <v>59</v>
      </c>
      <c r="F30" s="1">
        <v>0.99299999999999999</v>
      </c>
      <c r="G30" s="1">
        <v>1.4241666666666699</v>
      </c>
      <c r="H30" s="1">
        <f t="shared" si="0"/>
        <v>0.43116666666666992</v>
      </c>
      <c r="I30" t="s">
        <v>132</v>
      </c>
    </row>
    <row r="31" spans="1:9" x14ac:dyDescent="0.2">
      <c r="A31" t="s">
        <v>57</v>
      </c>
      <c r="B31">
        <v>1674000</v>
      </c>
      <c r="C31">
        <v>1676000</v>
      </c>
      <c r="D31">
        <v>2000</v>
      </c>
      <c r="E31" t="s">
        <v>59</v>
      </c>
      <c r="F31" s="1">
        <v>0.94199999999999995</v>
      </c>
      <c r="G31" s="1">
        <v>1.44166666666667</v>
      </c>
      <c r="H31" s="1">
        <f t="shared" si="0"/>
        <v>0.49966666666667003</v>
      </c>
      <c r="I31" t="s">
        <v>76</v>
      </c>
    </row>
    <row r="32" spans="1:9" x14ac:dyDescent="0.2">
      <c r="A32" t="s">
        <v>36</v>
      </c>
      <c r="B32">
        <v>380000</v>
      </c>
      <c r="C32">
        <v>382000</v>
      </c>
      <c r="D32">
        <v>2000</v>
      </c>
      <c r="E32" t="s">
        <v>66</v>
      </c>
      <c r="F32" s="1">
        <v>1.1910000000000001</v>
      </c>
      <c r="G32" s="1">
        <v>0.77333333333333298</v>
      </c>
      <c r="H32" s="1">
        <f t="shared" si="0"/>
        <v>0.41766666666666707</v>
      </c>
      <c r="I32" t="s">
        <v>133</v>
      </c>
    </row>
    <row r="33" spans="1:9" x14ac:dyDescent="0.2">
      <c r="A33" t="s">
        <v>93</v>
      </c>
      <c r="B33">
        <v>380000</v>
      </c>
      <c r="C33">
        <v>382000</v>
      </c>
      <c r="D33">
        <v>2000</v>
      </c>
      <c r="E33" t="s">
        <v>66</v>
      </c>
      <c r="F33" s="1">
        <v>1.7765</v>
      </c>
      <c r="G33" s="1">
        <v>0.88833333333333298</v>
      </c>
      <c r="H33" s="1">
        <f t="shared" si="0"/>
        <v>0.88816666666666699</v>
      </c>
      <c r="I33" t="s">
        <v>77</v>
      </c>
    </row>
    <row r="34" spans="1:9" x14ac:dyDescent="0.2">
      <c r="A34" t="s">
        <v>37</v>
      </c>
      <c r="B34">
        <v>96000</v>
      </c>
      <c r="C34">
        <v>98000</v>
      </c>
      <c r="D34">
        <v>2000</v>
      </c>
      <c r="E34" t="s">
        <v>66</v>
      </c>
      <c r="F34" s="1">
        <v>3.786</v>
      </c>
      <c r="G34" s="1">
        <v>2.8216666666666699</v>
      </c>
      <c r="H34" s="1">
        <f t="shared" si="0"/>
        <v>0.96433333333333016</v>
      </c>
      <c r="I34" t="s">
        <v>27</v>
      </c>
    </row>
    <row r="35" spans="1:9" x14ac:dyDescent="0.2">
      <c r="A35" t="s">
        <v>95</v>
      </c>
      <c r="B35">
        <v>304000</v>
      </c>
      <c r="C35">
        <v>306000</v>
      </c>
      <c r="D35">
        <v>2000</v>
      </c>
      <c r="E35" t="s">
        <v>66</v>
      </c>
      <c r="F35" s="1">
        <v>4.008</v>
      </c>
      <c r="G35" s="1">
        <v>3.2383333333333302</v>
      </c>
      <c r="H35" s="1">
        <f t="shared" si="0"/>
        <v>0.76966666666666983</v>
      </c>
      <c r="I35" t="s">
        <v>79</v>
      </c>
    </row>
    <row r="36" spans="1:9" x14ac:dyDescent="0.2">
      <c r="A36" t="s">
        <v>38</v>
      </c>
      <c r="B36">
        <v>64000</v>
      </c>
      <c r="C36">
        <v>66000</v>
      </c>
      <c r="D36">
        <v>2000</v>
      </c>
      <c r="E36" t="s">
        <v>66</v>
      </c>
      <c r="F36" s="1">
        <v>4.0225</v>
      </c>
      <c r="G36" s="1">
        <v>3.2450000000000001</v>
      </c>
      <c r="H36" s="1">
        <f t="shared" si="0"/>
        <v>0.77749999999999986</v>
      </c>
      <c r="I36" t="s">
        <v>28</v>
      </c>
    </row>
    <row r="37" spans="1:9" x14ac:dyDescent="0.2">
      <c r="A37" t="s">
        <v>39</v>
      </c>
      <c r="B37" s="2">
        <v>200000</v>
      </c>
      <c r="C37">
        <v>202000</v>
      </c>
      <c r="D37">
        <v>2000</v>
      </c>
      <c r="E37" t="s">
        <v>66</v>
      </c>
      <c r="F37" s="1">
        <v>3.5</v>
      </c>
      <c r="G37" s="1">
        <v>2.92166666666667</v>
      </c>
      <c r="H37" s="1">
        <f t="shared" si="0"/>
        <v>0.57833333333333004</v>
      </c>
      <c r="I37" t="s">
        <v>109</v>
      </c>
    </row>
    <row r="38" spans="1:9" x14ac:dyDescent="0.2">
      <c r="A38" t="s">
        <v>43</v>
      </c>
      <c r="B38">
        <v>462000</v>
      </c>
      <c r="C38">
        <v>468000</v>
      </c>
      <c r="D38">
        <v>6000</v>
      </c>
      <c r="E38" t="s">
        <v>66</v>
      </c>
      <c r="F38" s="1">
        <v>1.8194999999999999</v>
      </c>
      <c r="G38" s="1">
        <v>1.0149999999999999</v>
      </c>
      <c r="H38" s="1">
        <f t="shared" si="0"/>
        <v>0.80449999999999999</v>
      </c>
      <c r="I38" t="s">
        <v>110</v>
      </c>
    </row>
    <row r="39" spans="1:9" x14ac:dyDescent="0.2">
      <c r="A39" t="s">
        <v>44</v>
      </c>
      <c r="B39">
        <v>544000</v>
      </c>
      <c r="C39">
        <v>548000</v>
      </c>
      <c r="D39">
        <v>4000</v>
      </c>
      <c r="E39" t="s">
        <v>66</v>
      </c>
      <c r="F39" s="1">
        <v>1.0175000000000001</v>
      </c>
      <c r="G39" s="1">
        <v>0.41749999999999998</v>
      </c>
      <c r="H39" s="1">
        <f t="shared" ref="H39:H48" si="1">ABS(G39-F39)</f>
        <v>0.60000000000000009</v>
      </c>
      <c r="I39" t="s">
        <v>112</v>
      </c>
    </row>
    <row r="40" spans="1:9" x14ac:dyDescent="0.2">
      <c r="A40" t="s">
        <v>46</v>
      </c>
      <c r="B40">
        <v>0</v>
      </c>
      <c r="C40">
        <v>2000</v>
      </c>
      <c r="D40">
        <v>2000</v>
      </c>
      <c r="E40" t="s">
        <v>66</v>
      </c>
      <c r="F40" s="1">
        <v>4.641</v>
      </c>
      <c r="G40" s="1">
        <v>4.0466666666666704</v>
      </c>
      <c r="H40" s="1">
        <f t="shared" si="1"/>
        <v>0.59433333333332961</v>
      </c>
      <c r="I40" t="s">
        <v>80</v>
      </c>
    </row>
    <row r="41" spans="1:9" x14ac:dyDescent="0.2">
      <c r="A41" t="s">
        <v>56</v>
      </c>
      <c r="B41" s="2">
        <v>200000</v>
      </c>
      <c r="C41">
        <v>202000</v>
      </c>
      <c r="D41">
        <v>2000</v>
      </c>
      <c r="E41" t="s">
        <v>66</v>
      </c>
      <c r="F41" s="1">
        <v>10.398</v>
      </c>
      <c r="G41" s="1">
        <v>7.01</v>
      </c>
      <c r="H41" s="1">
        <f t="shared" si="1"/>
        <v>3.3879999999999999</v>
      </c>
      <c r="I41" t="s">
        <v>115</v>
      </c>
    </row>
    <row r="42" spans="1:9" x14ac:dyDescent="0.2">
      <c r="A42" t="s">
        <v>56</v>
      </c>
      <c r="B42">
        <v>686000</v>
      </c>
      <c r="C42">
        <v>690000</v>
      </c>
      <c r="D42">
        <v>4000</v>
      </c>
      <c r="E42" t="s">
        <v>66</v>
      </c>
      <c r="F42" s="1">
        <v>8.3027499999999996</v>
      </c>
      <c r="G42" s="1">
        <v>7.0075000000000003</v>
      </c>
      <c r="H42" s="1">
        <f t="shared" si="1"/>
        <v>1.2952499999999993</v>
      </c>
      <c r="I42" t="s">
        <v>116</v>
      </c>
    </row>
    <row r="43" spans="1:9" x14ac:dyDescent="0.2">
      <c r="A43" t="s">
        <v>56</v>
      </c>
      <c r="B43">
        <v>1080000</v>
      </c>
      <c r="C43">
        <v>1084000</v>
      </c>
      <c r="D43">
        <v>4000</v>
      </c>
      <c r="E43" t="s">
        <v>66</v>
      </c>
      <c r="F43" s="1">
        <v>5.5</v>
      </c>
      <c r="G43" s="1">
        <v>4.3141666666666696</v>
      </c>
      <c r="H43" s="1">
        <f t="shared" si="1"/>
        <v>1.1858333333333304</v>
      </c>
      <c r="I43" t="s">
        <v>117</v>
      </c>
    </row>
    <row r="44" spans="1:9" x14ac:dyDescent="0.2">
      <c r="A44" t="s">
        <v>57</v>
      </c>
      <c r="B44">
        <v>1056000</v>
      </c>
      <c r="C44">
        <v>1058000</v>
      </c>
      <c r="D44">
        <v>2000</v>
      </c>
      <c r="E44" t="s">
        <v>66</v>
      </c>
      <c r="F44" s="1">
        <v>1.7855000000000001</v>
      </c>
      <c r="G44" s="1">
        <v>1.2566666666666699</v>
      </c>
      <c r="H44" s="1">
        <f t="shared" si="1"/>
        <v>0.52883333333333016</v>
      </c>
      <c r="I44" t="s">
        <v>68</v>
      </c>
    </row>
    <row r="45" spans="1:9" x14ac:dyDescent="0.2">
      <c r="A45" t="s">
        <v>57</v>
      </c>
      <c r="B45">
        <v>1060000</v>
      </c>
      <c r="C45">
        <v>1066000</v>
      </c>
      <c r="D45">
        <v>6000</v>
      </c>
      <c r="E45" t="s">
        <v>66</v>
      </c>
      <c r="F45" s="1">
        <v>1.7168333333333301</v>
      </c>
      <c r="G45" s="1">
        <v>1.17611111111111</v>
      </c>
      <c r="H45" s="1">
        <f t="shared" si="1"/>
        <v>0.54072222222222011</v>
      </c>
      <c r="I45" t="s">
        <v>84</v>
      </c>
    </row>
    <row r="46" spans="1:9" x14ac:dyDescent="0.2">
      <c r="A46" t="s">
        <v>58</v>
      </c>
      <c r="B46">
        <v>0</v>
      </c>
      <c r="C46">
        <v>4000</v>
      </c>
      <c r="D46">
        <v>4000</v>
      </c>
      <c r="E46" t="s">
        <v>66</v>
      </c>
      <c r="F46" s="1">
        <v>4.3129999999999997</v>
      </c>
      <c r="G46" s="1">
        <v>2.98</v>
      </c>
      <c r="H46" s="1">
        <f t="shared" si="1"/>
        <v>1.3329999999999997</v>
      </c>
      <c r="I46" t="s">
        <v>34</v>
      </c>
    </row>
    <row r="47" spans="1:9" x14ac:dyDescent="0.2">
      <c r="A47" t="s">
        <v>58</v>
      </c>
      <c r="B47">
        <v>558000</v>
      </c>
      <c r="C47">
        <v>560000</v>
      </c>
      <c r="D47">
        <v>2000</v>
      </c>
      <c r="E47" t="s">
        <v>66</v>
      </c>
      <c r="F47" s="1">
        <v>1.5765</v>
      </c>
      <c r="G47" s="1">
        <v>1.2083333333333299</v>
      </c>
      <c r="H47" s="1">
        <f t="shared" si="1"/>
        <v>0.36816666666667008</v>
      </c>
      <c r="I47" t="s">
        <v>134</v>
      </c>
    </row>
    <row r="48" spans="1:9" x14ac:dyDescent="0.2">
      <c r="A48" t="s">
        <v>58</v>
      </c>
      <c r="B48">
        <v>564000</v>
      </c>
      <c r="C48">
        <v>580000</v>
      </c>
      <c r="D48">
        <v>16000</v>
      </c>
      <c r="E48" t="s">
        <v>66</v>
      </c>
      <c r="F48" s="1">
        <v>0.98131250000000003</v>
      </c>
      <c r="G48" s="1">
        <v>0.512083333333333</v>
      </c>
      <c r="H48" s="1">
        <f t="shared" si="1"/>
        <v>0.46922916666666703</v>
      </c>
      <c r="I48" t="s">
        <v>135</v>
      </c>
    </row>
  </sheetData>
  <conditionalFormatting sqref="H2:H48">
    <cfRule type="colorScale" priority="52">
      <colorScale>
        <cfvo type="min"/>
        <cfvo type="max"/>
        <color rgb="FF92D050"/>
        <color rgb="FFFF0000"/>
      </colorScale>
    </cfRule>
  </conditionalFormatting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EA6D0-F97C-9E41-AD26-C780ED1199FC}">
  <dimension ref="A1:I55"/>
  <sheetViews>
    <sheetView workbookViewId="0">
      <selection activeCell="H24" sqref="H24"/>
    </sheetView>
  </sheetViews>
  <sheetFormatPr baseColWidth="10" defaultRowHeight="16" x14ac:dyDescent="0.2"/>
  <cols>
    <col min="2" max="5" width="10.6640625" customWidth="1"/>
    <col min="6" max="7" width="12.1640625" bestFit="1" customWidth="1"/>
    <col min="8" max="8" width="12.1640625" customWidth="1"/>
    <col min="9" max="9" width="255.83203125" bestFit="1" customWidth="1"/>
  </cols>
  <sheetData>
    <row r="1" spans="1:9" x14ac:dyDescent="0.2">
      <c r="A1" t="s">
        <v>85</v>
      </c>
      <c r="B1" t="s">
        <v>86</v>
      </c>
      <c r="C1" t="s">
        <v>87</v>
      </c>
      <c r="D1" t="s">
        <v>88</v>
      </c>
      <c r="E1" t="s">
        <v>89</v>
      </c>
      <c r="F1" t="s">
        <v>90</v>
      </c>
      <c r="G1" t="s">
        <v>20</v>
      </c>
      <c r="H1" t="s">
        <v>119</v>
      </c>
      <c r="I1" t="s">
        <v>91</v>
      </c>
    </row>
    <row r="2" spans="1:9" x14ac:dyDescent="0.2">
      <c r="A2" t="s">
        <v>35</v>
      </c>
      <c r="B2">
        <v>304000</v>
      </c>
      <c r="C2">
        <v>310000</v>
      </c>
      <c r="D2">
        <v>6000</v>
      </c>
      <c r="E2" t="s">
        <v>59</v>
      </c>
      <c r="F2" s="1">
        <v>1.30666666666667</v>
      </c>
      <c r="G2" s="1">
        <v>2.2133333333333298</v>
      </c>
      <c r="H2" s="1">
        <f t="shared" ref="H2:H33" si="0">ABS(F2-G2)</f>
        <v>0.90666666666665985</v>
      </c>
      <c r="I2" t="s">
        <v>136</v>
      </c>
    </row>
    <row r="3" spans="1:9" x14ac:dyDescent="0.2">
      <c r="A3" t="s">
        <v>35</v>
      </c>
      <c r="B3">
        <v>312000</v>
      </c>
      <c r="C3">
        <v>314000</v>
      </c>
      <c r="D3">
        <v>2000</v>
      </c>
      <c r="E3" t="s">
        <v>59</v>
      </c>
      <c r="F3" s="1">
        <v>8.3904999999999994</v>
      </c>
      <c r="G3" s="1">
        <v>10.16</v>
      </c>
      <c r="H3" s="1">
        <f t="shared" si="0"/>
        <v>1.7695000000000007</v>
      </c>
      <c r="I3" t="s">
        <v>60</v>
      </c>
    </row>
    <row r="4" spans="1:9" x14ac:dyDescent="0.2">
      <c r="A4" t="s">
        <v>93</v>
      </c>
      <c r="B4">
        <v>48000</v>
      </c>
      <c r="C4">
        <v>50000</v>
      </c>
      <c r="D4">
        <v>2000</v>
      </c>
      <c r="E4" t="s">
        <v>59</v>
      </c>
      <c r="F4" s="1">
        <v>0.89400000000000002</v>
      </c>
      <c r="G4" s="1">
        <v>2.1800000000000002</v>
      </c>
      <c r="H4" s="1">
        <f t="shared" si="0"/>
        <v>1.286</v>
      </c>
      <c r="I4" t="s">
        <v>61</v>
      </c>
    </row>
    <row r="5" spans="1:9" x14ac:dyDescent="0.2">
      <c r="A5" t="s">
        <v>94</v>
      </c>
      <c r="B5">
        <v>178000</v>
      </c>
      <c r="C5">
        <v>182000</v>
      </c>
      <c r="D5">
        <v>4000</v>
      </c>
      <c r="E5" t="s">
        <v>59</v>
      </c>
      <c r="F5" s="1">
        <v>1.78325</v>
      </c>
      <c r="G5" s="1">
        <v>2.355</v>
      </c>
      <c r="H5" s="1">
        <f t="shared" si="0"/>
        <v>0.57174999999999998</v>
      </c>
      <c r="I5" t="s">
        <v>137</v>
      </c>
    </row>
    <row r="6" spans="1:9" x14ac:dyDescent="0.2">
      <c r="A6" t="s">
        <v>95</v>
      </c>
      <c r="B6">
        <v>292000</v>
      </c>
      <c r="C6">
        <v>294000</v>
      </c>
      <c r="D6">
        <v>2000</v>
      </c>
      <c r="E6" t="s">
        <v>59</v>
      </c>
      <c r="F6" s="1">
        <v>2.9315000000000002</v>
      </c>
      <c r="G6" s="1">
        <v>3.62</v>
      </c>
      <c r="H6" s="1">
        <f t="shared" si="0"/>
        <v>0.68849999999999989</v>
      </c>
      <c r="I6" t="s">
        <v>138</v>
      </c>
    </row>
    <row r="7" spans="1:9" x14ac:dyDescent="0.2">
      <c r="A7" t="s">
        <v>95</v>
      </c>
      <c r="B7">
        <v>304000</v>
      </c>
      <c r="C7">
        <v>306000</v>
      </c>
      <c r="D7">
        <v>2000</v>
      </c>
      <c r="E7" t="s">
        <v>59</v>
      </c>
      <c r="F7" s="1">
        <v>4.008</v>
      </c>
      <c r="G7" s="1">
        <v>4.7699999999999996</v>
      </c>
      <c r="H7" s="1">
        <f t="shared" si="0"/>
        <v>0.76199999999999957</v>
      </c>
      <c r="I7" t="s">
        <v>79</v>
      </c>
    </row>
    <row r="8" spans="1:9" x14ac:dyDescent="0.2">
      <c r="A8" t="s">
        <v>95</v>
      </c>
      <c r="B8">
        <v>436000</v>
      </c>
      <c r="C8">
        <v>438000</v>
      </c>
      <c r="D8">
        <v>2000</v>
      </c>
      <c r="E8" t="s">
        <v>59</v>
      </c>
      <c r="F8" s="1">
        <v>2.0459999999999998</v>
      </c>
      <c r="G8" s="1">
        <v>2.5499999999999998</v>
      </c>
      <c r="H8" s="1">
        <f t="shared" si="0"/>
        <v>0.504</v>
      </c>
      <c r="I8" t="s">
        <v>139</v>
      </c>
    </row>
    <row r="9" spans="1:9" x14ac:dyDescent="0.2">
      <c r="A9" t="s">
        <v>39</v>
      </c>
      <c r="B9">
        <v>192000</v>
      </c>
      <c r="C9">
        <v>196000</v>
      </c>
      <c r="D9">
        <v>4000</v>
      </c>
      <c r="E9" t="s">
        <v>59</v>
      </c>
      <c r="F9" s="1">
        <v>1.67675</v>
      </c>
      <c r="G9" s="1">
        <v>2.9350000000000001</v>
      </c>
      <c r="H9" s="1">
        <f t="shared" si="0"/>
        <v>1.2582500000000001</v>
      </c>
      <c r="I9" t="s">
        <v>140</v>
      </c>
    </row>
    <row r="10" spans="1:9" ht="17" customHeight="1" x14ac:dyDescent="0.2">
      <c r="A10" t="s">
        <v>39</v>
      </c>
      <c r="B10" s="2">
        <v>200000</v>
      </c>
      <c r="C10">
        <v>202000</v>
      </c>
      <c r="D10">
        <v>2000</v>
      </c>
      <c r="E10" t="s">
        <v>59</v>
      </c>
      <c r="F10" s="1">
        <v>3.5</v>
      </c>
      <c r="G10" s="1">
        <v>4.18</v>
      </c>
      <c r="H10" s="1">
        <f t="shared" si="0"/>
        <v>0.67999999999999972</v>
      </c>
      <c r="I10" t="s">
        <v>109</v>
      </c>
    </row>
    <row r="11" spans="1:9" x14ac:dyDescent="0.2">
      <c r="A11" t="s">
        <v>96</v>
      </c>
      <c r="B11">
        <v>482000</v>
      </c>
      <c r="C11">
        <v>490000</v>
      </c>
      <c r="D11">
        <v>8000</v>
      </c>
      <c r="E11" t="s">
        <v>59</v>
      </c>
      <c r="F11" s="1">
        <v>2.058875</v>
      </c>
      <c r="G11" s="1">
        <v>2.6150000000000002</v>
      </c>
      <c r="H11" s="1">
        <f t="shared" si="0"/>
        <v>0.5561250000000002</v>
      </c>
      <c r="I11" t="s">
        <v>141</v>
      </c>
    </row>
    <row r="12" spans="1:9" x14ac:dyDescent="0.2">
      <c r="A12" t="s">
        <v>96</v>
      </c>
      <c r="B12">
        <v>506000</v>
      </c>
      <c r="C12">
        <v>508000</v>
      </c>
      <c r="D12">
        <v>2000</v>
      </c>
      <c r="E12" t="s">
        <v>59</v>
      </c>
      <c r="F12" s="1">
        <v>1.643</v>
      </c>
      <c r="G12" s="1">
        <v>2.2000000000000002</v>
      </c>
      <c r="H12" s="1">
        <f t="shared" si="0"/>
        <v>0.55700000000000016</v>
      </c>
      <c r="I12" t="s">
        <v>142</v>
      </c>
    </row>
    <row r="13" spans="1:9" x14ac:dyDescent="0.2">
      <c r="A13" t="s">
        <v>40</v>
      </c>
      <c r="B13">
        <v>382000</v>
      </c>
      <c r="C13">
        <v>386000</v>
      </c>
      <c r="D13">
        <v>4000</v>
      </c>
      <c r="E13" t="s">
        <v>59</v>
      </c>
      <c r="F13" s="1">
        <v>5.2207499999999998</v>
      </c>
      <c r="G13" s="1">
        <v>8.7750000000000004</v>
      </c>
      <c r="H13" s="1">
        <f t="shared" si="0"/>
        <v>3.5542500000000006</v>
      </c>
      <c r="I13" t="s">
        <v>98</v>
      </c>
    </row>
    <row r="14" spans="1:9" x14ac:dyDescent="0.2">
      <c r="A14" t="s">
        <v>43</v>
      </c>
      <c r="B14">
        <v>464000</v>
      </c>
      <c r="C14">
        <v>466000</v>
      </c>
      <c r="D14">
        <v>2000</v>
      </c>
      <c r="E14" t="s">
        <v>59</v>
      </c>
      <c r="F14" s="1">
        <v>1.7155</v>
      </c>
      <c r="G14" s="1">
        <v>2.29</v>
      </c>
      <c r="H14" s="1">
        <f t="shared" si="0"/>
        <v>0.57450000000000001</v>
      </c>
      <c r="I14" t="s">
        <v>67</v>
      </c>
    </row>
    <row r="15" spans="1:9" x14ac:dyDescent="0.2">
      <c r="A15" t="s">
        <v>111</v>
      </c>
      <c r="B15">
        <v>20000</v>
      </c>
      <c r="C15">
        <v>22000</v>
      </c>
      <c r="D15">
        <v>2000</v>
      </c>
      <c r="E15" t="s">
        <v>59</v>
      </c>
      <c r="F15" s="1">
        <v>1.6085</v>
      </c>
      <c r="G15" s="1">
        <v>2.2200000000000002</v>
      </c>
      <c r="H15" s="1">
        <f t="shared" si="0"/>
        <v>0.61150000000000015</v>
      </c>
      <c r="I15" t="s">
        <v>143</v>
      </c>
    </row>
    <row r="16" spans="1:9" x14ac:dyDescent="0.2">
      <c r="A16" t="s">
        <v>111</v>
      </c>
      <c r="B16">
        <v>38000</v>
      </c>
      <c r="C16">
        <v>46000</v>
      </c>
      <c r="D16">
        <v>8000</v>
      </c>
      <c r="E16" t="s">
        <v>59</v>
      </c>
      <c r="F16" s="1">
        <v>1.03125</v>
      </c>
      <c r="G16" s="1">
        <v>2.1724999999999999</v>
      </c>
      <c r="H16" s="1">
        <f t="shared" si="0"/>
        <v>1.1412499999999999</v>
      </c>
      <c r="I16" t="s">
        <v>144</v>
      </c>
    </row>
    <row r="17" spans="1:9" x14ac:dyDescent="0.2">
      <c r="A17" t="s">
        <v>46</v>
      </c>
      <c r="B17">
        <v>0</v>
      </c>
      <c r="C17">
        <v>2000</v>
      </c>
      <c r="D17">
        <v>2000</v>
      </c>
      <c r="E17" t="s">
        <v>59</v>
      </c>
      <c r="F17" s="1">
        <v>4.641</v>
      </c>
      <c r="G17" s="1">
        <v>5.3</v>
      </c>
      <c r="H17" s="1">
        <f t="shared" si="0"/>
        <v>0.65899999999999981</v>
      </c>
      <c r="I17" t="s">
        <v>80</v>
      </c>
    </row>
    <row r="18" spans="1:9" x14ac:dyDescent="0.2">
      <c r="A18" t="s">
        <v>46</v>
      </c>
      <c r="B18">
        <v>756000</v>
      </c>
      <c r="C18">
        <v>760000</v>
      </c>
      <c r="D18">
        <v>4000</v>
      </c>
      <c r="E18" t="s">
        <v>59</v>
      </c>
      <c r="F18" s="1">
        <v>2.9857499999999999</v>
      </c>
      <c r="G18" s="1">
        <v>5.31</v>
      </c>
      <c r="H18" s="1">
        <f t="shared" si="0"/>
        <v>2.3242499999999997</v>
      </c>
      <c r="I18" t="s">
        <v>71</v>
      </c>
    </row>
    <row r="19" spans="1:9" x14ac:dyDescent="0.2">
      <c r="A19" t="s">
        <v>47</v>
      </c>
      <c r="B19">
        <v>256000</v>
      </c>
      <c r="C19">
        <v>260000</v>
      </c>
      <c r="D19">
        <v>4000</v>
      </c>
      <c r="E19" t="s">
        <v>59</v>
      </c>
      <c r="F19" s="1">
        <v>2.43825</v>
      </c>
      <c r="G19" s="1">
        <v>4.165</v>
      </c>
      <c r="H19" s="1">
        <f t="shared" si="0"/>
        <v>1.72675</v>
      </c>
      <c r="I19" t="s">
        <v>145</v>
      </c>
    </row>
    <row r="20" spans="1:9" x14ac:dyDescent="0.2">
      <c r="A20" t="s">
        <v>47</v>
      </c>
      <c r="B20">
        <v>604000</v>
      </c>
      <c r="C20">
        <v>606000</v>
      </c>
      <c r="D20">
        <v>2000</v>
      </c>
      <c r="E20" t="s">
        <v>59</v>
      </c>
      <c r="F20" s="1">
        <v>2.8334999999999999</v>
      </c>
      <c r="G20" s="1">
        <v>4.18</v>
      </c>
      <c r="H20" s="1">
        <f t="shared" si="0"/>
        <v>1.3464999999999998</v>
      </c>
      <c r="I20" t="s">
        <v>72</v>
      </c>
    </row>
    <row r="21" spans="1:9" x14ac:dyDescent="0.2">
      <c r="A21" t="s">
        <v>113</v>
      </c>
      <c r="B21">
        <v>652000</v>
      </c>
      <c r="C21">
        <v>654000</v>
      </c>
      <c r="D21">
        <v>2000</v>
      </c>
      <c r="E21" t="s">
        <v>59</v>
      </c>
      <c r="F21" s="1">
        <v>1.008</v>
      </c>
      <c r="G21" s="1">
        <v>1.88</v>
      </c>
      <c r="H21" s="1">
        <f t="shared" si="0"/>
        <v>0.87199999999999989</v>
      </c>
      <c r="I21" t="s">
        <v>146</v>
      </c>
    </row>
    <row r="22" spans="1:9" x14ac:dyDescent="0.2">
      <c r="A22" t="s">
        <v>99</v>
      </c>
      <c r="B22">
        <v>1060000</v>
      </c>
      <c r="C22">
        <v>1062000</v>
      </c>
      <c r="D22">
        <v>2000</v>
      </c>
      <c r="E22" t="s">
        <v>59</v>
      </c>
      <c r="F22" s="1">
        <v>2.8875000000000002</v>
      </c>
      <c r="G22" s="1">
        <v>3.41</v>
      </c>
      <c r="H22" s="1">
        <f t="shared" si="0"/>
        <v>0.52249999999999996</v>
      </c>
      <c r="I22" t="s">
        <v>100</v>
      </c>
    </row>
    <row r="23" spans="1:9" x14ac:dyDescent="0.2">
      <c r="A23" t="s">
        <v>51</v>
      </c>
      <c r="B23">
        <v>560000</v>
      </c>
      <c r="C23">
        <v>566000</v>
      </c>
      <c r="D23">
        <v>6000</v>
      </c>
      <c r="E23" t="s">
        <v>59</v>
      </c>
      <c r="F23" s="1">
        <v>1.34683333333333</v>
      </c>
      <c r="G23" s="1">
        <v>2.91333333333333</v>
      </c>
      <c r="H23" s="1">
        <f t="shared" si="0"/>
        <v>1.5665</v>
      </c>
      <c r="I23" t="s">
        <v>147</v>
      </c>
    </row>
    <row r="24" spans="1:9" x14ac:dyDescent="0.2">
      <c r="A24" t="s">
        <v>52</v>
      </c>
      <c r="B24">
        <v>566000</v>
      </c>
      <c r="C24">
        <v>580000</v>
      </c>
      <c r="D24">
        <v>14000</v>
      </c>
      <c r="E24" t="s">
        <v>59</v>
      </c>
      <c r="F24" s="1">
        <v>1.06935714285714</v>
      </c>
      <c r="G24" s="1">
        <v>1.98857142857143</v>
      </c>
      <c r="H24" s="1">
        <f t="shared" si="0"/>
        <v>0.91921428571428998</v>
      </c>
      <c r="I24" t="s">
        <v>148</v>
      </c>
    </row>
    <row r="25" spans="1:9" x14ac:dyDescent="0.2">
      <c r="A25" t="s">
        <v>53</v>
      </c>
      <c r="B25">
        <v>286000</v>
      </c>
      <c r="C25">
        <v>290000</v>
      </c>
      <c r="D25">
        <v>4000</v>
      </c>
      <c r="E25" t="s">
        <v>59</v>
      </c>
      <c r="F25" s="1">
        <v>2.8547500000000001</v>
      </c>
      <c r="G25" s="1">
        <v>4.1100000000000003</v>
      </c>
      <c r="H25" s="1">
        <f t="shared" si="0"/>
        <v>1.2552500000000002</v>
      </c>
      <c r="I25" t="s">
        <v>103</v>
      </c>
    </row>
    <row r="26" spans="1:9" x14ac:dyDescent="0.2">
      <c r="A26" t="s">
        <v>53</v>
      </c>
      <c r="B26">
        <v>568000</v>
      </c>
      <c r="C26">
        <v>574000</v>
      </c>
      <c r="D26">
        <v>6000</v>
      </c>
      <c r="E26" t="s">
        <v>59</v>
      </c>
      <c r="F26" s="1">
        <v>1.87133333333333</v>
      </c>
      <c r="G26" s="1">
        <v>2.7733333333333299</v>
      </c>
      <c r="H26" s="1">
        <f t="shared" si="0"/>
        <v>0.90199999999999991</v>
      </c>
      <c r="I26" t="s">
        <v>104</v>
      </c>
    </row>
    <row r="27" spans="1:9" x14ac:dyDescent="0.2">
      <c r="A27" t="s">
        <v>53</v>
      </c>
      <c r="B27">
        <v>776000</v>
      </c>
      <c r="C27">
        <v>780000</v>
      </c>
      <c r="D27">
        <v>4000</v>
      </c>
      <c r="E27" t="s">
        <v>59</v>
      </c>
      <c r="F27" s="1">
        <v>1.04725</v>
      </c>
      <c r="G27" s="1">
        <v>1.9950000000000001</v>
      </c>
      <c r="H27" s="1">
        <f t="shared" si="0"/>
        <v>0.94775000000000009</v>
      </c>
      <c r="I27" t="s">
        <v>149</v>
      </c>
    </row>
    <row r="28" spans="1:9" x14ac:dyDescent="0.2">
      <c r="A28" t="s">
        <v>55</v>
      </c>
      <c r="B28">
        <v>108000</v>
      </c>
      <c r="C28">
        <v>110000</v>
      </c>
      <c r="D28">
        <v>2000</v>
      </c>
      <c r="E28" t="s">
        <v>59</v>
      </c>
      <c r="F28" s="1">
        <v>2.8224999999999998</v>
      </c>
      <c r="G28" s="1">
        <v>3.31</v>
      </c>
      <c r="H28" s="1">
        <f t="shared" si="0"/>
        <v>0.48750000000000027</v>
      </c>
      <c r="I28" t="s">
        <v>123</v>
      </c>
    </row>
    <row r="29" spans="1:9" x14ac:dyDescent="0.2">
      <c r="A29" t="s">
        <v>55</v>
      </c>
      <c r="B29">
        <v>1198000</v>
      </c>
      <c r="C29">
        <v>1200000</v>
      </c>
      <c r="D29">
        <v>2000</v>
      </c>
      <c r="E29" t="s">
        <v>59</v>
      </c>
      <c r="F29" s="1">
        <v>3.1985000000000001</v>
      </c>
      <c r="G29" s="1">
        <v>3.87</v>
      </c>
      <c r="H29" s="1">
        <f t="shared" si="0"/>
        <v>0.67149999999999999</v>
      </c>
      <c r="I29" t="s">
        <v>150</v>
      </c>
    </row>
    <row r="30" spans="1:9" x14ac:dyDescent="0.2">
      <c r="A30" t="s">
        <v>55</v>
      </c>
      <c r="B30">
        <v>1206000</v>
      </c>
      <c r="C30">
        <v>1208000</v>
      </c>
      <c r="D30">
        <v>2000</v>
      </c>
      <c r="E30" t="s">
        <v>59</v>
      </c>
      <c r="F30" s="1">
        <v>2.6974999999999998</v>
      </c>
      <c r="G30" s="1">
        <v>3.75</v>
      </c>
      <c r="H30" s="1">
        <f t="shared" si="0"/>
        <v>1.0525000000000002</v>
      </c>
      <c r="I30" t="s">
        <v>151</v>
      </c>
    </row>
    <row r="31" spans="1:9" x14ac:dyDescent="0.2">
      <c r="A31" t="s">
        <v>56</v>
      </c>
      <c r="B31">
        <v>302000</v>
      </c>
      <c r="C31">
        <v>304000</v>
      </c>
      <c r="D31">
        <v>2000</v>
      </c>
      <c r="E31" t="s">
        <v>59</v>
      </c>
      <c r="F31" s="1">
        <v>1.9295</v>
      </c>
      <c r="G31" s="1">
        <v>2.4900000000000002</v>
      </c>
      <c r="H31" s="1">
        <f t="shared" si="0"/>
        <v>0.56050000000000022</v>
      </c>
      <c r="I31" t="s">
        <v>152</v>
      </c>
    </row>
    <row r="32" spans="1:9" x14ac:dyDescent="0.2">
      <c r="A32" t="s">
        <v>56</v>
      </c>
      <c r="B32">
        <v>624000</v>
      </c>
      <c r="C32">
        <v>626000</v>
      </c>
      <c r="D32">
        <v>2000</v>
      </c>
      <c r="E32" t="s">
        <v>59</v>
      </c>
      <c r="F32" s="1">
        <v>2.1749999999999998</v>
      </c>
      <c r="G32" s="1">
        <v>2.94</v>
      </c>
      <c r="H32" s="1">
        <f t="shared" si="0"/>
        <v>0.76500000000000012</v>
      </c>
      <c r="I32" t="s">
        <v>74</v>
      </c>
    </row>
    <row r="33" spans="1:9" x14ac:dyDescent="0.2">
      <c r="A33" t="s">
        <v>56</v>
      </c>
      <c r="B33">
        <v>980000</v>
      </c>
      <c r="C33">
        <v>982000</v>
      </c>
      <c r="D33">
        <v>2000</v>
      </c>
      <c r="E33" t="s">
        <v>59</v>
      </c>
      <c r="F33" s="1">
        <v>2.0710000000000002</v>
      </c>
      <c r="G33" s="1">
        <v>2.56</v>
      </c>
      <c r="H33" s="1">
        <f t="shared" si="0"/>
        <v>0.48899999999999988</v>
      </c>
      <c r="I33" t="s">
        <v>64</v>
      </c>
    </row>
    <row r="34" spans="1:9" x14ac:dyDescent="0.2">
      <c r="A34" t="s">
        <v>56</v>
      </c>
      <c r="B34">
        <v>1084000</v>
      </c>
      <c r="C34">
        <v>1086000</v>
      </c>
      <c r="D34">
        <v>2000</v>
      </c>
      <c r="E34" t="s">
        <v>59</v>
      </c>
      <c r="F34" s="1">
        <v>6.9355000000000002</v>
      </c>
      <c r="G34" s="1">
        <v>8.15</v>
      </c>
      <c r="H34" s="1">
        <f t="shared" ref="H34:H55" si="1">ABS(F34-G34)</f>
        <v>1.2145000000000001</v>
      </c>
      <c r="I34" t="s">
        <v>75</v>
      </c>
    </row>
    <row r="35" spans="1:9" x14ac:dyDescent="0.2">
      <c r="A35" t="s">
        <v>56</v>
      </c>
      <c r="B35">
        <v>1368000</v>
      </c>
      <c r="C35">
        <v>1374000</v>
      </c>
      <c r="D35">
        <v>6000</v>
      </c>
      <c r="E35" t="s">
        <v>59</v>
      </c>
      <c r="F35" s="1">
        <v>0.95583333333333298</v>
      </c>
      <c r="G35" s="1">
        <v>1.57666666666667</v>
      </c>
      <c r="H35" s="1">
        <f t="shared" si="1"/>
        <v>0.62083333333333701</v>
      </c>
      <c r="I35" t="s">
        <v>153</v>
      </c>
    </row>
    <row r="36" spans="1:9" x14ac:dyDescent="0.2">
      <c r="A36" t="s">
        <v>57</v>
      </c>
      <c r="B36">
        <v>1840000</v>
      </c>
      <c r="C36">
        <v>1970000</v>
      </c>
      <c r="D36">
        <v>130000</v>
      </c>
      <c r="E36" t="s">
        <v>59</v>
      </c>
      <c r="F36" s="1">
        <v>0.90475384615384602</v>
      </c>
      <c r="G36" s="1">
        <v>2.5383076923076899</v>
      </c>
      <c r="H36" s="1">
        <f t="shared" si="1"/>
        <v>1.6335538461538439</v>
      </c>
      <c r="I36" t="s">
        <v>154</v>
      </c>
    </row>
    <row r="37" spans="1:9" x14ac:dyDescent="0.2">
      <c r="A37" t="s">
        <v>93</v>
      </c>
      <c r="B37">
        <v>380000</v>
      </c>
      <c r="C37">
        <v>382000</v>
      </c>
      <c r="D37">
        <v>2000</v>
      </c>
      <c r="E37" t="s">
        <v>66</v>
      </c>
      <c r="F37" s="1">
        <v>1.7765</v>
      </c>
      <c r="G37" s="1">
        <v>0.93</v>
      </c>
      <c r="H37" s="1">
        <f t="shared" si="1"/>
        <v>0.84649999999999992</v>
      </c>
      <c r="I37" t="s">
        <v>77</v>
      </c>
    </row>
    <row r="38" spans="1:9" x14ac:dyDescent="0.2">
      <c r="A38" t="s">
        <v>38</v>
      </c>
      <c r="B38">
        <v>64000</v>
      </c>
      <c r="C38">
        <v>66000</v>
      </c>
      <c r="D38">
        <v>2000</v>
      </c>
      <c r="E38" t="s">
        <v>66</v>
      </c>
      <c r="F38" s="1">
        <v>4.0225</v>
      </c>
      <c r="G38" s="1">
        <v>2.02</v>
      </c>
      <c r="H38" s="1">
        <f t="shared" si="1"/>
        <v>2.0024999999999999</v>
      </c>
      <c r="I38" t="s">
        <v>28</v>
      </c>
    </row>
    <row r="39" spans="1:9" x14ac:dyDescent="0.2">
      <c r="A39" t="s">
        <v>41</v>
      </c>
      <c r="B39">
        <v>0</v>
      </c>
      <c r="C39">
        <v>2000</v>
      </c>
      <c r="D39">
        <v>2000</v>
      </c>
      <c r="E39" t="s">
        <v>66</v>
      </c>
      <c r="F39" s="1">
        <v>6.3129999999999997</v>
      </c>
      <c r="G39" s="1">
        <v>4.2699999999999996</v>
      </c>
      <c r="H39" s="1">
        <f t="shared" si="1"/>
        <v>2.0430000000000001</v>
      </c>
      <c r="I39" t="s">
        <v>29</v>
      </c>
    </row>
    <row r="40" spans="1:9" x14ac:dyDescent="0.2">
      <c r="A40" t="s">
        <v>42</v>
      </c>
      <c r="B40">
        <v>268000</v>
      </c>
      <c r="C40">
        <v>270000</v>
      </c>
      <c r="D40">
        <v>2000</v>
      </c>
      <c r="E40" t="s">
        <v>66</v>
      </c>
      <c r="F40" s="1">
        <v>2.85</v>
      </c>
      <c r="G40" s="1">
        <v>2.35</v>
      </c>
      <c r="H40" s="1">
        <f t="shared" si="1"/>
        <v>0.5</v>
      </c>
      <c r="I40" t="s">
        <v>125</v>
      </c>
    </row>
    <row r="41" spans="1:9" x14ac:dyDescent="0.2">
      <c r="A41" t="s">
        <v>42</v>
      </c>
      <c r="B41">
        <v>364000</v>
      </c>
      <c r="C41">
        <v>366000</v>
      </c>
      <c r="D41">
        <v>2000</v>
      </c>
      <c r="E41" t="s">
        <v>66</v>
      </c>
      <c r="F41" s="1">
        <v>1.3245</v>
      </c>
      <c r="G41" s="1">
        <v>0.78</v>
      </c>
      <c r="H41" s="1">
        <f t="shared" si="1"/>
        <v>0.54449999999999998</v>
      </c>
      <c r="I41" t="s">
        <v>155</v>
      </c>
    </row>
    <row r="42" spans="1:9" x14ac:dyDescent="0.2">
      <c r="A42" t="s">
        <v>42</v>
      </c>
      <c r="B42" s="2">
        <v>500000</v>
      </c>
      <c r="C42">
        <v>502000</v>
      </c>
      <c r="D42">
        <v>2000</v>
      </c>
      <c r="E42" t="s">
        <v>66</v>
      </c>
      <c r="F42" s="1">
        <v>5.99</v>
      </c>
      <c r="G42" s="1">
        <v>4.45</v>
      </c>
      <c r="H42" s="1">
        <f t="shared" si="1"/>
        <v>1.54</v>
      </c>
      <c r="I42" t="s">
        <v>30</v>
      </c>
    </row>
    <row r="43" spans="1:9" x14ac:dyDescent="0.2">
      <c r="A43" t="s">
        <v>156</v>
      </c>
      <c r="B43">
        <v>338000</v>
      </c>
      <c r="C43">
        <v>342000</v>
      </c>
      <c r="D43">
        <v>4000</v>
      </c>
      <c r="E43" t="s">
        <v>66</v>
      </c>
      <c r="F43" s="1">
        <v>1.2090000000000001</v>
      </c>
      <c r="G43" s="1">
        <v>0.57499999999999996</v>
      </c>
      <c r="H43" s="1">
        <f t="shared" si="1"/>
        <v>0.63400000000000012</v>
      </c>
      <c r="I43" t="s">
        <v>157</v>
      </c>
    </row>
    <row r="44" spans="1:9" x14ac:dyDescent="0.2">
      <c r="A44" t="s">
        <v>156</v>
      </c>
      <c r="B44">
        <v>344000</v>
      </c>
      <c r="C44">
        <v>346000</v>
      </c>
      <c r="D44">
        <v>2000</v>
      </c>
      <c r="E44" t="s">
        <v>66</v>
      </c>
      <c r="F44" s="1">
        <v>1.524</v>
      </c>
      <c r="G44" s="1">
        <v>1</v>
      </c>
      <c r="H44" s="1">
        <f t="shared" si="1"/>
        <v>0.52400000000000002</v>
      </c>
      <c r="I44" t="s">
        <v>158</v>
      </c>
    </row>
    <row r="45" spans="1:9" x14ac:dyDescent="0.2">
      <c r="A45" t="s">
        <v>45</v>
      </c>
      <c r="B45">
        <v>354000</v>
      </c>
      <c r="C45">
        <v>356000</v>
      </c>
      <c r="D45">
        <v>2000</v>
      </c>
      <c r="E45" t="s">
        <v>66</v>
      </c>
      <c r="F45" s="1">
        <v>2.5874999999999999</v>
      </c>
      <c r="G45" s="1">
        <v>2.06</v>
      </c>
      <c r="H45" s="1">
        <f t="shared" si="1"/>
        <v>0.52749999999999986</v>
      </c>
      <c r="I45" t="s">
        <v>120</v>
      </c>
    </row>
    <row r="46" spans="1:9" x14ac:dyDescent="0.2">
      <c r="A46" t="s">
        <v>47</v>
      </c>
      <c r="B46">
        <v>284000</v>
      </c>
      <c r="C46">
        <v>288000</v>
      </c>
      <c r="D46">
        <v>4000</v>
      </c>
      <c r="E46" t="s">
        <v>66</v>
      </c>
      <c r="F46" s="1">
        <v>1.4017500000000001</v>
      </c>
      <c r="G46" s="1">
        <v>0.34</v>
      </c>
      <c r="H46" s="1">
        <f t="shared" si="1"/>
        <v>1.06175</v>
      </c>
      <c r="I46" t="s">
        <v>159</v>
      </c>
    </row>
    <row r="47" spans="1:9" x14ac:dyDescent="0.2">
      <c r="A47" t="s">
        <v>113</v>
      </c>
      <c r="B47">
        <v>192000</v>
      </c>
      <c r="C47">
        <v>194000</v>
      </c>
      <c r="D47">
        <v>2000</v>
      </c>
      <c r="E47" t="s">
        <v>66</v>
      </c>
      <c r="F47" s="1">
        <v>2.8679999999999999</v>
      </c>
      <c r="G47" s="1">
        <v>2.2400000000000002</v>
      </c>
      <c r="H47" s="1">
        <f t="shared" si="1"/>
        <v>0.62799999999999967</v>
      </c>
      <c r="I47" t="s">
        <v>160</v>
      </c>
    </row>
    <row r="48" spans="1:9" x14ac:dyDescent="0.2">
      <c r="A48" t="s">
        <v>52</v>
      </c>
      <c r="B48">
        <v>498000</v>
      </c>
      <c r="C48">
        <v>504000</v>
      </c>
      <c r="D48">
        <v>6000</v>
      </c>
      <c r="E48" t="s">
        <v>66</v>
      </c>
      <c r="F48" s="1">
        <v>4.8536666666666699</v>
      </c>
      <c r="G48" s="1">
        <v>4.0333333333333297</v>
      </c>
      <c r="H48" s="1">
        <f t="shared" si="1"/>
        <v>0.82033333333334024</v>
      </c>
      <c r="I48" t="s">
        <v>31</v>
      </c>
    </row>
    <row r="49" spans="1:9" x14ac:dyDescent="0.2">
      <c r="A49" t="s">
        <v>55</v>
      </c>
      <c r="B49">
        <v>0</v>
      </c>
      <c r="C49">
        <v>2000</v>
      </c>
      <c r="D49">
        <v>2000</v>
      </c>
      <c r="E49" t="s">
        <v>66</v>
      </c>
      <c r="F49" s="1">
        <v>2.0750000000000002</v>
      </c>
      <c r="G49" s="1">
        <v>1.1299999999999999</v>
      </c>
      <c r="H49" s="1">
        <f t="shared" si="1"/>
        <v>0.94500000000000028</v>
      </c>
      <c r="I49" t="s">
        <v>63</v>
      </c>
    </row>
    <row r="50" spans="1:9" x14ac:dyDescent="0.2">
      <c r="A50" t="s">
        <v>56</v>
      </c>
      <c r="B50" s="2">
        <v>200000</v>
      </c>
      <c r="C50">
        <v>202000</v>
      </c>
      <c r="D50">
        <v>2000</v>
      </c>
      <c r="E50" t="s">
        <v>66</v>
      </c>
      <c r="F50" s="1">
        <v>10.398</v>
      </c>
      <c r="G50" s="1">
        <v>8.75</v>
      </c>
      <c r="H50" s="1">
        <f t="shared" si="1"/>
        <v>1.6479999999999997</v>
      </c>
      <c r="I50" t="s">
        <v>115</v>
      </c>
    </row>
    <row r="51" spans="1:9" x14ac:dyDescent="0.2">
      <c r="A51" t="s">
        <v>56</v>
      </c>
      <c r="B51">
        <v>686000</v>
      </c>
      <c r="C51">
        <v>690000</v>
      </c>
      <c r="D51">
        <v>4000</v>
      </c>
      <c r="E51" t="s">
        <v>66</v>
      </c>
      <c r="F51" s="1">
        <v>8.3027499999999996</v>
      </c>
      <c r="G51" s="1">
        <v>6.5350000000000001</v>
      </c>
      <c r="H51" s="1">
        <f t="shared" si="1"/>
        <v>1.7677499999999995</v>
      </c>
      <c r="I51" t="s">
        <v>116</v>
      </c>
    </row>
    <row r="52" spans="1:9" x14ac:dyDescent="0.2">
      <c r="A52" t="s">
        <v>56</v>
      </c>
      <c r="B52">
        <v>1080000</v>
      </c>
      <c r="C52">
        <v>1082000</v>
      </c>
      <c r="D52">
        <v>2000</v>
      </c>
      <c r="E52" t="s">
        <v>66</v>
      </c>
      <c r="F52" s="1">
        <v>7.02</v>
      </c>
      <c r="G52" s="1">
        <v>6.49</v>
      </c>
      <c r="H52" s="1">
        <f t="shared" si="1"/>
        <v>0.52999999999999936</v>
      </c>
      <c r="I52" t="s">
        <v>117</v>
      </c>
    </row>
    <row r="53" spans="1:9" x14ac:dyDescent="0.2">
      <c r="A53" t="s">
        <v>56</v>
      </c>
      <c r="B53">
        <v>1640000</v>
      </c>
      <c r="C53">
        <v>1646000</v>
      </c>
      <c r="D53">
        <v>6000</v>
      </c>
      <c r="E53" t="s">
        <v>66</v>
      </c>
      <c r="F53" s="1">
        <v>2.38133333333333</v>
      </c>
      <c r="G53" s="1">
        <v>1.39</v>
      </c>
      <c r="H53" s="1">
        <f t="shared" si="1"/>
        <v>0.99133333333333007</v>
      </c>
      <c r="I53" t="s">
        <v>161</v>
      </c>
    </row>
    <row r="54" spans="1:9" x14ac:dyDescent="0.2">
      <c r="A54" t="s">
        <v>57</v>
      </c>
      <c r="B54">
        <v>150000</v>
      </c>
      <c r="C54">
        <v>152000</v>
      </c>
      <c r="D54">
        <v>2000</v>
      </c>
      <c r="E54" t="s">
        <v>66</v>
      </c>
      <c r="F54" s="1">
        <v>8.8580000000000005</v>
      </c>
      <c r="G54" s="1">
        <v>6.09</v>
      </c>
      <c r="H54" s="1">
        <f t="shared" si="1"/>
        <v>2.7680000000000007</v>
      </c>
      <c r="I54" t="s">
        <v>118</v>
      </c>
    </row>
    <row r="55" spans="1:9" x14ac:dyDescent="0.2">
      <c r="A55" t="s">
        <v>57</v>
      </c>
      <c r="B55">
        <v>162000</v>
      </c>
      <c r="C55">
        <v>164000</v>
      </c>
      <c r="D55">
        <v>2000</v>
      </c>
      <c r="E55" t="s">
        <v>66</v>
      </c>
      <c r="F55" s="1">
        <v>4.9169999999999998</v>
      </c>
      <c r="G55" s="1">
        <v>3.6</v>
      </c>
      <c r="H55" s="1">
        <f t="shared" si="1"/>
        <v>1.3169999999999997</v>
      </c>
      <c r="I55" t="s">
        <v>33</v>
      </c>
    </row>
  </sheetData>
  <phoneticPr fontId="3" type="noConversion"/>
  <conditionalFormatting sqref="H2:H55">
    <cfRule type="colorScale" priority="1">
      <colorScale>
        <cfvo type="min"/>
        <cfvo type="max"/>
        <color rgb="FF92D050"/>
        <color rgb="FFFF0000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. Table 1</vt:lpstr>
      <vt:lpstr>Supp. Table 2</vt:lpstr>
      <vt:lpstr>Supp. Table 3</vt:lpstr>
      <vt:lpstr>Supp. Table 4</vt:lpstr>
      <vt:lpstr>Supp. Table 5</vt:lpstr>
      <vt:lpstr>Supp. Table 6</vt:lpstr>
      <vt:lpstr>Supp. Table 7 - LEM3469</vt:lpstr>
      <vt:lpstr>Supp. Table 8 - L8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</dc:creator>
  <cp:lastModifiedBy>Fre</cp:lastModifiedBy>
  <dcterms:created xsi:type="dcterms:W3CDTF">2022-12-07T12:08:52Z</dcterms:created>
  <dcterms:modified xsi:type="dcterms:W3CDTF">2023-01-17T05:38:51Z</dcterms:modified>
</cp:coreProperties>
</file>